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awen Yong\Desktop\Revisionn-Frontiers-21 Jan 2021\"/>
    </mc:Choice>
  </mc:AlternateContent>
  <xr:revisionPtr revIDLastSave="0" documentId="13_ncr:1_{2F154608-531A-4BF6-9C5B-5407A7B41E7B}" xr6:coauthVersionLast="46" xr6:coauthVersionMax="46" xr10:uidLastSave="{00000000-0000-0000-0000-000000000000}"/>
  <bookViews>
    <workbookView xWindow="-98" yWindow="-98" windowWidth="19396" windowHeight="11596" activeTab="3" xr2:uid="{00000000-000D-0000-FFFF-FFFF00000000}"/>
  </bookViews>
  <sheets>
    <sheet name="Firefly" sheetId="1" r:id="rId1"/>
    <sheet name="Renilla" sheetId="2" r:id="rId2"/>
    <sheet name="Average" sheetId="3" r:id="rId3"/>
    <sheet name="SD" sheetId="4" r:id="rId4"/>
  </sheets>
  <calcPr calcId="191029"/>
</workbook>
</file>

<file path=xl/calcChain.xml><?xml version="1.0" encoding="utf-8"?>
<calcChain xmlns="http://schemas.openxmlformats.org/spreadsheetml/2006/main">
  <c r="A2" i="4" l="1"/>
  <c r="K34" i="4"/>
  <c r="K36" i="4"/>
  <c r="K37" i="4"/>
  <c r="K38" i="4"/>
  <c r="K39" i="4"/>
  <c r="K40" i="4"/>
  <c r="K41" i="4"/>
  <c r="K42" i="4"/>
  <c r="H34" i="4"/>
  <c r="H36" i="4"/>
  <c r="H37" i="4"/>
  <c r="H38" i="4"/>
  <c r="H39" i="4"/>
  <c r="H40" i="4"/>
  <c r="H41" i="4"/>
  <c r="H42" i="4"/>
  <c r="E34" i="4"/>
  <c r="E36" i="4"/>
  <c r="E37" i="4"/>
  <c r="E38" i="4"/>
  <c r="E39" i="4"/>
  <c r="E40" i="4"/>
  <c r="E41" i="4"/>
  <c r="E42" i="4"/>
  <c r="B34" i="4"/>
  <c r="B36" i="4"/>
  <c r="B37" i="4"/>
  <c r="B38" i="4"/>
  <c r="B39" i="4"/>
  <c r="B40" i="4"/>
  <c r="B41" i="4"/>
  <c r="B42" i="4"/>
  <c r="K25" i="4"/>
  <c r="A12" i="4"/>
  <c r="B12" i="4"/>
  <c r="C12" i="4"/>
  <c r="D12" i="4"/>
  <c r="E12" i="4"/>
  <c r="F12" i="4"/>
  <c r="G12" i="4"/>
  <c r="H12" i="4"/>
  <c r="I12" i="4"/>
  <c r="J12" i="4"/>
  <c r="K12" i="4"/>
  <c r="L12" i="4"/>
  <c r="A13" i="4"/>
  <c r="B13" i="4"/>
  <c r="C13" i="4"/>
  <c r="D13" i="4"/>
  <c r="E13" i="4"/>
  <c r="F13" i="4"/>
  <c r="G13" i="4"/>
  <c r="H13" i="4"/>
  <c r="I13" i="4"/>
  <c r="J13" i="4"/>
  <c r="K13" i="4"/>
  <c r="L13" i="4"/>
  <c r="A14" i="4"/>
  <c r="B14" i="4"/>
  <c r="C14" i="4"/>
  <c r="D14" i="4"/>
  <c r="E14" i="4"/>
  <c r="F14" i="4"/>
  <c r="G14" i="4"/>
  <c r="H14" i="4"/>
  <c r="I14" i="4"/>
  <c r="J14" i="4"/>
  <c r="K14" i="4"/>
  <c r="L14" i="4"/>
  <c r="A15" i="4"/>
  <c r="B15" i="4"/>
  <c r="C15" i="4"/>
  <c r="D15" i="4"/>
  <c r="E15" i="4"/>
  <c r="F15" i="4"/>
  <c r="G15" i="4"/>
  <c r="H15" i="4"/>
  <c r="I15" i="4"/>
  <c r="J15" i="4"/>
  <c r="K15" i="4"/>
  <c r="L15" i="4"/>
  <c r="A16" i="4"/>
  <c r="B16" i="4"/>
  <c r="B27" i="4" s="1"/>
  <c r="C16" i="4"/>
  <c r="D16" i="4"/>
  <c r="E16" i="4"/>
  <c r="F16" i="4"/>
  <c r="G16" i="4"/>
  <c r="H16" i="4"/>
  <c r="I16" i="4"/>
  <c r="J16" i="4"/>
  <c r="K16" i="4"/>
  <c r="L16" i="4"/>
  <c r="A17" i="4"/>
  <c r="B17" i="4"/>
  <c r="C17" i="4"/>
  <c r="D17" i="4"/>
  <c r="E17" i="4"/>
  <c r="F17" i="4"/>
  <c r="G17" i="4"/>
  <c r="H17" i="4"/>
  <c r="I17" i="4"/>
  <c r="J17" i="4"/>
  <c r="K17" i="4"/>
  <c r="L17" i="4"/>
  <c r="A18" i="4"/>
  <c r="B18" i="4"/>
  <c r="C18" i="4"/>
  <c r="D18" i="4"/>
  <c r="E18" i="4"/>
  <c r="F18" i="4"/>
  <c r="G18" i="4"/>
  <c r="H18" i="4"/>
  <c r="H29" i="4" s="1"/>
  <c r="I18" i="4"/>
  <c r="J18" i="4"/>
  <c r="K18" i="4"/>
  <c r="L18" i="4"/>
  <c r="A19" i="4"/>
  <c r="A30" i="4" s="1"/>
  <c r="B19" i="4"/>
  <c r="C19" i="4"/>
  <c r="D19" i="4"/>
  <c r="E19" i="4"/>
  <c r="F19" i="4"/>
  <c r="G19" i="4"/>
  <c r="H19" i="4"/>
  <c r="I19" i="4"/>
  <c r="J19" i="4"/>
  <c r="K19" i="4"/>
  <c r="L19" i="4"/>
  <c r="A20" i="4"/>
  <c r="B20" i="4"/>
  <c r="C20" i="4"/>
  <c r="D20" i="4"/>
  <c r="E20" i="4"/>
  <c r="E31" i="4" s="1"/>
  <c r="F20" i="4"/>
  <c r="G20" i="4"/>
  <c r="H20" i="4"/>
  <c r="I20" i="4"/>
  <c r="J20" i="4"/>
  <c r="K20" i="4"/>
  <c r="L20" i="4"/>
  <c r="B2" i="4"/>
  <c r="C2" i="4"/>
  <c r="D2" i="4"/>
  <c r="E2" i="4"/>
  <c r="F2" i="4"/>
  <c r="G2" i="4"/>
  <c r="H2" i="4"/>
  <c r="I2" i="4"/>
  <c r="J2" i="4"/>
  <c r="K2" i="4"/>
  <c r="L2" i="4"/>
  <c r="A3" i="4"/>
  <c r="B3" i="4"/>
  <c r="B24" i="4" s="1"/>
  <c r="C3" i="4"/>
  <c r="D3" i="4"/>
  <c r="E3" i="4"/>
  <c r="F3" i="4"/>
  <c r="G3" i="4"/>
  <c r="H3" i="4"/>
  <c r="I3" i="4"/>
  <c r="J3" i="4"/>
  <c r="K3" i="4"/>
  <c r="L3" i="4"/>
  <c r="A4" i="4"/>
  <c r="B4" i="4"/>
  <c r="C4" i="4"/>
  <c r="D4" i="4"/>
  <c r="D25" i="4" s="1"/>
  <c r="E4" i="4"/>
  <c r="F4" i="4"/>
  <c r="F25" i="4" s="1"/>
  <c r="G4" i="4"/>
  <c r="G25" i="4" s="1"/>
  <c r="H4" i="4"/>
  <c r="I4" i="4"/>
  <c r="J4" i="4"/>
  <c r="K4" i="4"/>
  <c r="L4" i="4"/>
  <c r="A5" i="4"/>
  <c r="B5" i="4"/>
  <c r="B26" i="4" s="1"/>
  <c r="C5" i="4"/>
  <c r="C26" i="4" s="1"/>
  <c r="D5" i="4"/>
  <c r="E5" i="4"/>
  <c r="F5" i="4"/>
  <c r="F26" i="4" s="1"/>
  <c r="G5" i="4"/>
  <c r="H5" i="4"/>
  <c r="I5" i="4"/>
  <c r="J5" i="4"/>
  <c r="J26" i="4" s="1"/>
  <c r="K5" i="4"/>
  <c r="K26" i="4" s="1"/>
  <c r="L5" i="4"/>
  <c r="A6" i="4"/>
  <c r="B6" i="4"/>
  <c r="C6" i="4"/>
  <c r="D6" i="4"/>
  <c r="E6" i="4"/>
  <c r="F6" i="4"/>
  <c r="F27" i="4" s="1"/>
  <c r="G6" i="4"/>
  <c r="G27" i="4" s="1"/>
  <c r="H6" i="4"/>
  <c r="I6" i="4"/>
  <c r="J6" i="4"/>
  <c r="K6" i="4"/>
  <c r="L6" i="4"/>
  <c r="A7" i="4"/>
  <c r="B7" i="4"/>
  <c r="B28" i="4" s="1"/>
  <c r="C7" i="4"/>
  <c r="C28" i="4" s="1"/>
  <c r="D7" i="4"/>
  <c r="E7" i="4"/>
  <c r="F7" i="4"/>
  <c r="G7" i="4"/>
  <c r="H7" i="4"/>
  <c r="I7" i="4"/>
  <c r="J7" i="4"/>
  <c r="J28" i="4" s="1"/>
  <c r="K7" i="4"/>
  <c r="K28" i="4" s="1"/>
  <c r="L7" i="4"/>
  <c r="A8" i="4"/>
  <c r="B8" i="4"/>
  <c r="C8" i="4"/>
  <c r="D8" i="4"/>
  <c r="E8" i="4"/>
  <c r="F8" i="4"/>
  <c r="G8" i="4"/>
  <c r="H8" i="4"/>
  <c r="I8" i="4"/>
  <c r="J8" i="4"/>
  <c r="K8" i="4"/>
  <c r="L8" i="4"/>
  <c r="A9" i="4"/>
  <c r="B9" i="4"/>
  <c r="C9" i="4"/>
  <c r="D9" i="4"/>
  <c r="E9" i="4"/>
  <c r="F9" i="4"/>
  <c r="G9" i="4"/>
  <c r="H9" i="4"/>
  <c r="I9" i="4"/>
  <c r="J9" i="4"/>
  <c r="K9" i="4"/>
  <c r="L9" i="4"/>
  <c r="A10" i="4"/>
  <c r="B10" i="4"/>
  <c r="C10" i="4"/>
  <c r="D10" i="4"/>
  <c r="E10" i="4"/>
  <c r="F10" i="4"/>
  <c r="G10" i="4"/>
  <c r="H10" i="4"/>
  <c r="I10" i="4"/>
  <c r="J10" i="4"/>
  <c r="K10" i="4"/>
  <c r="L10" i="4"/>
  <c r="L29" i="3"/>
  <c r="L31" i="3"/>
  <c r="I29" i="3"/>
  <c r="I30" i="3"/>
  <c r="I31" i="3"/>
  <c r="F31" i="3"/>
  <c r="C28" i="3"/>
  <c r="C29" i="3"/>
  <c r="C30" i="3"/>
  <c r="A14" i="3"/>
  <c r="C14" i="3"/>
  <c r="D14" i="3"/>
  <c r="F14" i="3"/>
  <c r="G14" i="3"/>
  <c r="I14" i="3"/>
  <c r="J14" i="3"/>
  <c r="A15" i="3"/>
  <c r="C15" i="3"/>
  <c r="C25" i="3" s="1"/>
  <c r="D15" i="3"/>
  <c r="E15" i="3"/>
  <c r="F15" i="3"/>
  <c r="F25" i="3" s="1"/>
  <c r="G15" i="3"/>
  <c r="H15" i="3"/>
  <c r="I15" i="3"/>
  <c r="I25" i="3" s="1"/>
  <c r="J15" i="3"/>
  <c r="L15" i="3"/>
  <c r="L25" i="3" s="1"/>
  <c r="A16" i="3"/>
  <c r="C16" i="3"/>
  <c r="C26" i="3" s="1"/>
  <c r="D16" i="3"/>
  <c r="E16" i="3"/>
  <c r="F16" i="3"/>
  <c r="F26" i="3" s="1"/>
  <c r="G16" i="3"/>
  <c r="H16" i="3"/>
  <c r="I16" i="3"/>
  <c r="I26" i="3" s="1"/>
  <c r="J16" i="3"/>
  <c r="L16" i="3"/>
  <c r="L26" i="3" s="1"/>
  <c r="A17" i="3"/>
  <c r="C17" i="3"/>
  <c r="C27" i="3" s="1"/>
  <c r="D17" i="3"/>
  <c r="E17" i="3"/>
  <c r="F17" i="3"/>
  <c r="F27" i="3" s="1"/>
  <c r="G17" i="3"/>
  <c r="H17" i="3"/>
  <c r="I17" i="3"/>
  <c r="I27" i="3" s="1"/>
  <c r="J17" i="3"/>
  <c r="L17" i="3"/>
  <c r="L27" i="3" s="1"/>
  <c r="A18" i="3"/>
  <c r="C18" i="3"/>
  <c r="D18" i="3"/>
  <c r="E18" i="3"/>
  <c r="F18" i="3"/>
  <c r="F28" i="3" s="1"/>
  <c r="G18" i="3"/>
  <c r="H18" i="3"/>
  <c r="I18" i="3"/>
  <c r="I28" i="3" s="1"/>
  <c r="J18" i="3"/>
  <c r="L18" i="3"/>
  <c r="L28" i="3" s="1"/>
  <c r="A19" i="3"/>
  <c r="C19" i="3"/>
  <c r="D19" i="3"/>
  <c r="E19" i="3"/>
  <c r="F19" i="3"/>
  <c r="F29" i="3" s="1"/>
  <c r="G19" i="3"/>
  <c r="H19" i="3"/>
  <c r="I19" i="3"/>
  <c r="J19" i="3"/>
  <c r="L19" i="3"/>
  <c r="A20" i="3"/>
  <c r="C20" i="3"/>
  <c r="D20" i="3"/>
  <c r="E20" i="3"/>
  <c r="F20" i="3"/>
  <c r="F30" i="3" s="1"/>
  <c r="G20" i="3"/>
  <c r="H20" i="3"/>
  <c r="I20" i="3"/>
  <c r="J20" i="3"/>
  <c r="K20" i="3"/>
  <c r="L20" i="3"/>
  <c r="A21" i="3"/>
  <c r="C21" i="3"/>
  <c r="C31" i="3" s="1"/>
  <c r="D21" i="3"/>
  <c r="E21" i="3"/>
  <c r="F21" i="3"/>
  <c r="G21" i="3"/>
  <c r="H21" i="3"/>
  <c r="I21" i="3"/>
  <c r="J21" i="3"/>
  <c r="K21" i="3"/>
  <c r="L21" i="3"/>
  <c r="A22" i="3"/>
  <c r="C22" i="3"/>
  <c r="C32" i="3" s="1"/>
  <c r="D22" i="3"/>
  <c r="E22" i="3"/>
  <c r="F22" i="3"/>
  <c r="F32" i="3" s="1"/>
  <c r="G22" i="3"/>
  <c r="H22" i="3"/>
  <c r="I22" i="3"/>
  <c r="I32" i="3" s="1"/>
  <c r="J22" i="3"/>
  <c r="K22" i="3"/>
  <c r="L22" i="3"/>
  <c r="L32" i="3" s="1"/>
  <c r="A3" i="3"/>
  <c r="D3" i="3"/>
  <c r="F3" i="3"/>
  <c r="G3" i="3"/>
  <c r="I3" i="3"/>
  <c r="J3" i="3"/>
  <c r="A4" i="3"/>
  <c r="C4" i="3"/>
  <c r="D4" i="3"/>
  <c r="E4" i="3"/>
  <c r="F4" i="3"/>
  <c r="G4" i="3"/>
  <c r="H4" i="3"/>
  <c r="I4" i="3"/>
  <c r="J4" i="3"/>
  <c r="L4" i="3"/>
  <c r="A5" i="3"/>
  <c r="C5" i="3"/>
  <c r="D5" i="3"/>
  <c r="E5" i="3"/>
  <c r="F5" i="3"/>
  <c r="G5" i="3"/>
  <c r="H5" i="3"/>
  <c r="I5" i="3"/>
  <c r="J5" i="3"/>
  <c r="L5" i="3"/>
  <c r="A6" i="3"/>
  <c r="C6" i="3"/>
  <c r="D6" i="3"/>
  <c r="E6" i="3"/>
  <c r="F6" i="3"/>
  <c r="G6" i="3"/>
  <c r="H6" i="3"/>
  <c r="I6" i="3"/>
  <c r="J6" i="3"/>
  <c r="L6" i="3"/>
  <c r="A7" i="3"/>
  <c r="C7" i="3"/>
  <c r="D7" i="3"/>
  <c r="E7" i="3"/>
  <c r="F7" i="3"/>
  <c r="G7" i="3"/>
  <c r="H7" i="3"/>
  <c r="I7" i="3"/>
  <c r="J7" i="3"/>
  <c r="L7" i="3"/>
  <c r="A8" i="3"/>
  <c r="C8" i="3"/>
  <c r="D8" i="3"/>
  <c r="E8" i="3"/>
  <c r="F8" i="3"/>
  <c r="G8" i="3"/>
  <c r="H8" i="3"/>
  <c r="I8" i="3"/>
  <c r="J8" i="3"/>
  <c r="L8" i="3"/>
  <c r="A9" i="3"/>
  <c r="C9" i="3"/>
  <c r="D9" i="3"/>
  <c r="E9" i="3"/>
  <c r="F9" i="3"/>
  <c r="G9" i="3"/>
  <c r="H9" i="3"/>
  <c r="I9" i="3"/>
  <c r="J9" i="3"/>
  <c r="K9" i="3"/>
  <c r="L9" i="3"/>
  <c r="L30" i="3" s="1"/>
  <c r="A10" i="3"/>
  <c r="C10" i="3"/>
  <c r="D10" i="3"/>
  <c r="E10" i="3"/>
  <c r="F10" i="3"/>
  <c r="G10" i="3"/>
  <c r="H10" i="3"/>
  <c r="I10" i="3"/>
  <c r="J10" i="3"/>
  <c r="K10" i="3"/>
  <c r="L10" i="3"/>
  <c r="A11" i="3"/>
  <c r="C11" i="3"/>
  <c r="D11" i="3"/>
  <c r="E11" i="3"/>
  <c r="F11" i="3"/>
  <c r="G11" i="3"/>
  <c r="H11" i="3"/>
  <c r="I11" i="3"/>
  <c r="J11" i="3"/>
  <c r="K11" i="3"/>
  <c r="L11" i="3"/>
  <c r="L23" i="1"/>
  <c r="C16" i="1"/>
  <c r="I23" i="1"/>
  <c r="F23" i="1"/>
  <c r="C23" i="1"/>
  <c r="L22" i="1"/>
  <c r="I22" i="1"/>
  <c r="F22" i="1"/>
  <c r="C22" i="1"/>
  <c r="L21" i="1"/>
  <c r="I21" i="1"/>
  <c r="F21" i="1"/>
  <c r="C21" i="1"/>
  <c r="L20" i="1"/>
  <c r="I20" i="1"/>
  <c r="F20" i="1"/>
  <c r="C20" i="1"/>
  <c r="L19" i="1"/>
  <c r="I19" i="1"/>
  <c r="F19" i="1"/>
  <c r="C19" i="1"/>
  <c r="L18" i="1"/>
  <c r="I18" i="1"/>
  <c r="F18" i="1"/>
  <c r="C18" i="1"/>
  <c r="L17" i="1"/>
  <c r="I17" i="1"/>
  <c r="F17" i="1"/>
  <c r="C17" i="1"/>
  <c r="L16" i="1"/>
  <c r="I16" i="1"/>
  <c r="F16" i="1"/>
  <c r="L17" i="2"/>
  <c r="L18" i="2"/>
  <c r="L19" i="2"/>
  <c r="L20" i="2"/>
  <c r="L21" i="2"/>
  <c r="L22" i="2"/>
  <c r="L23" i="2"/>
  <c r="L16" i="2"/>
  <c r="I17" i="2"/>
  <c r="I18" i="2"/>
  <c r="I19" i="2"/>
  <c r="I20" i="2"/>
  <c r="I21" i="2"/>
  <c r="I22" i="2"/>
  <c r="I23" i="2"/>
  <c r="I16" i="2"/>
  <c r="F17" i="2"/>
  <c r="F18" i="2"/>
  <c r="F19" i="2"/>
  <c r="F20" i="2"/>
  <c r="F21" i="2"/>
  <c r="F22" i="2"/>
  <c r="F23" i="2"/>
  <c r="F16" i="2"/>
  <c r="C23" i="2"/>
  <c r="C17" i="2"/>
  <c r="C18" i="2"/>
  <c r="C19" i="2"/>
  <c r="C20" i="2"/>
  <c r="C21" i="2"/>
  <c r="C22" i="2"/>
  <c r="C16" i="2"/>
  <c r="I28" i="4" l="1"/>
  <c r="I26" i="4"/>
  <c r="I24" i="4"/>
  <c r="L28" i="4"/>
  <c r="D28" i="4"/>
  <c r="H27" i="4"/>
  <c r="L26" i="4"/>
  <c r="D26" i="4"/>
  <c r="H25" i="4"/>
  <c r="G26" i="4"/>
  <c r="C25" i="4"/>
  <c r="I30" i="4"/>
  <c r="A28" i="4"/>
  <c r="C39" i="4" s="1"/>
  <c r="A26" i="4"/>
  <c r="I38" i="4"/>
  <c r="J27" i="4"/>
  <c r="J25" i="4"/>
  <c r="L36" i="4" s="1"/>
  <c r="B25" i="4"/>
  <c r="C37" i="4"/>
  <c r="K30" i="4"/>
  <c r="C30" i="4"/>
  <c r="G29" i="4"/>
  <c r="L37" i="4"/>
  <c r="J30" i="4"/>
  <c r="B30" i="4"/>
  <c r="C41" i="4" s="1"/>
  <c r="F29" i="4"/>
  <c r="J24" i="4"/>
  <c r="L39" i="4"/>
  <c r="E29" i="4"/>
  <c r="E27" i="4"/>
  <c r="E25" i="4"/>
  <c r="F36" i="4" s="1"/>
  <c r="A24" i="4"/>
  <c r="A29" i="4"/>
  <c r="E28" i="4"/>
  <c r="I27" i="4"/>
  <c r="E26" i="4"/>
  <c r="I25" i="4"/>
  <c r="I36" i="4" s="1"/>
  <c r="L25" i="4"/>
  <c r="L31" i="4"/>
  <c r="D31" i="4"/>
  <c r="H30" i="4"/>
  <c r="L29" i="4"/>
  <c r="D29" i="4"/>
  <c r="F40" i="4" s="1"/>
  <c r="H28" i="4"/>
  <c r="L27" i="4"/>
  <c r="D27" i="4"/>
  <c r="F38" i="4" s="1"/>
  <c r="H26" i="4"/>
  <c r="I37" i="4" s="1"/>
  <c r="H24" i="4"/>
  <c r="K31" i="4"/>
  <c r="C31" i="4"/>
  <c r="G30" i="4"/>
  <c r="K29" i="4"/>
  <c r="C29" i="4"/>
  <c r="G28" i="4"/>
  <c r="K27" i="4"/>
  <c r="L38" i="4" s="1"/>
  <c r="C27" i="4"/>
  <c r="G24" i="4"/>
  <c r="I34" i="4" s="1"/>
  <c r="J31" i="4"/>
  <c r="B31" i="4"/>
  <c r="F30" i="4"/>
  <c r="J29" i="4"/>
  <c r="B29" i="4"/>
  <c r="F28" i="4"/>
  <c r="F39" i="4" s="1"/>
  <c r="F24" i="4"/>
  <c r="I31" i="4"/>
  <c r="A31" i="4"/>
  <c r="E30" i="4"/>
  <c r="I29" i="4"/>
  <c r="I40" i="4" s="1"/>
  <c r="A27" i="4"/>
  <c r="A25" i="4"/>
  <c r="E24" i="4"/>
  <c r="H31" i="4"/>
  <c r="L30" i="4"/>
  <c r="L41" i="4" s="1"/>
  <c r="D30" i="4"/>
  <c r="L24" i="4"/>
  <c r="D24" i="4"/>
  <c r="G31" i="4"/>
  <c r="K24" i="4"/>
  <c r="C24" i="4"/>
  <c r="C34" i="4" s="1"/>
  <c r="F31" i="4"/>
  <c r="F37" i="4" l="1"/>
  <c r="I41" i="4"/>
  <c r="L42" i="4"/>
  <c r="C40" i="4"/>
  <c r="C36" i="4"/>
  <c r="F42" i="4"/>
  <c r="L34" i="4"/>
  <c r="I39" i="4"/>
  <c r="F41" i="4"/>
  <c r="I42" i="4"/>
  <c r="C38" i="4"/>
  <c r="L40" i="4"/>
  <c r="C42" i="4"/>
  <c r="F34" i="4"/>
</calcChain>
</file>

<file path=xl/sharedStrings.xml><?xml version="1.0" encoding="utf-8"?>
<sst xmlns="http://schemas.openxmlformats.org/spreadsheetml/2006/main" count="161" uniqueCount="32">
  <si>
    <t>Negative control siRNA</t>
    <phoneticPr fontId="1" type="noConversion"/>
  </si>
  <si>
    <t>siAdipoR1</t>
    <phoneticPr fontId="1" type="noConversion"/>
  </si>
  <si>
    <t>siAdipoR2</t>
  </si>
  <si>
    <t>siMAPK1</t>
    <phoneticPr fontId="1" type="noConversion"/>
  </si>
  <si>
    <t>siMAPK3</t>
    <phoneticPr fontId="1" type="noConversion"/>
  </si>
  <si>
    <t>siMAPK8</t>
    <phoneticPr fontId="1" type="noConversion"/>
  </si>
  <si>
    <t>siMAPK14</t>
    <phoneticPr fontId="1" type="noConversion"/>
  </si>
  <si>
    <t>plus ApN</t>
    <phoneticPr fontId="1" type="noConversion"/>
  </si>
  <si>
    <t>ERK inhibitor</t>
    <phoneticPr fontId="1" type="noConversion"/>
  </si>
  <si>
    <t>p38 inhibitor</t>
    <phoneticPr fontId="1" type="noConversion"/>
  </si>
  <si>
    <t>JNK inhibitor</t>
    <phoneticPr fontId="1" type="noConversion"/>
  </si>
  <si>
    <t>blank</t>
    <phoneticPr fontId="1" type="noConversion"/>
  </si>
  <si>
    <t>DMSO</t>
    <phoneticPr fontId="1" type="noConversion"/>
  </si>
  <si>
    <t>1uL A</t>
    <phoneticPr fontId="1" type="noConversion"/>
  </si>
  <si>
    <t>1uL B</t>
    <phoneticPr fontId="1" type="noConversion"/>
  </si>
  <si>
    <t>Firefly</t>
    <phoneticPr fontId="1" type="noConversion"/>
  </si>
  <si>
    <t>Renilla</t>
    <phoneticPr fontId="1" type="noConversion"/>
  </si>
  <si>
    <t>Ratio</t>
    <phoneticPr fontId="1" type="noConversion"/>
  </si>
  <si>
    <t>SD</t>
    <phoneticPr fontId="1" type="noConversion"/>
  </si>
  <si>
    <t>Ratio(Average)</t>
    <phoneticPr fontId="1" type="noConversion"/>
  </si>
  <si>
    <t>Negative control siRNA+ApN</t>
    <phoneticPr fontId="1" type="noConversion"/>
  </si>
  <si>
    <t>siAdipoR1+ApN</t>
    <phoneticPr fontId="1" type="noConversion"/>
  </si>
  <si>
    <t>siAdipoR2+ApN</t>
    <phoneticPr fontId="1" type="noConversion"/>
  </si>
  <si>
    <t>siMAPK1+ApN</t>
    <phoneticPr fontId="1" type="noConversion"/>
  </si>
  <si>
    <t>siMAPK3+ApN</t>
    <phoneticPr fontId="1" type="noConversion"/>
  </si>
  <si>
    <t>siMAPK8+ApN</t>
    <phoneticPr fontId="1" type="noConversion"/>
  </si>
  <si>
    <t>siMAPK14+ApN</t>
    <phoneticPr fontId="1" type="noConversion"/>
  </si>
  <si>
    <t>p38 inhibitor+ApN</t>
    <phoneticPr fontId="1" type="noConversion"/>
  </si>
  <si>
    <t>ERK inhibitor+ApN</t>
    <phoneticPr fontId="1" type="noConversion"/>
  </si>
  <si>
    <t>JNK inhibitor+ApN</t>
    <phoneticPr fontId="1" type="noConversion"/>
  </si>
  <si>
    <t>1uLTCF/LEF luciferase vector</t>
    <phoneticPr fontId="1" type="noConversion"/>
  </si>
  <si>
    <t>1uL non-inducibleluciferase 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C000"/>
      <name val="宋体"/>
      <family val="2"/>
      <scheme val="minor"/>
    </font>
    <font>
      <sz val="11"/>
      <color rgb="FF00B0F0"/>
      <name val="宋体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176" fontId="0" fillId="3" borderId="2" xfId="0" applyNumberFormat="1" applyFill="1" applyBorder="1"/>
    <xf numFmtId="176" fontId="0" fillId="3" borderId="3" xfId="0" applyNumberFormat="1" applyFill="1" applyBorder="1"/>
    <xf numFmtId="176" fontId="0" fillId="3" borderId="4" xfId="0" applyNumberFormat="1" applyFill="1" applyBorder="1"/>
    <xf numFmtId="176" fontId="0" fillId="2" borderId="2" xfId="0" applyNumberFormat="1" applyFill="1" applyBorder="1"/>
    <xf numFmtId="176" fontId="0" fillId="2" borderId="3" xfId="0" applyNumberFormat="1" applyFill="1" applyBorder="1"/>
    <xf numFmtId="176" fontId="0" fillId="2" borderId="4" xfId="0" applyNumberFormat="1" applyFill="1" applyBorder="1"/>
    <xf numFmtId="176" fontId="0" fillId="0" borderId="2" xfId="0" applyNumberFormat="1" applyBorder="1"/>
    <xf numFmtId="176" fontId="0" fillId="0" borderId="3" xfId="0" applyNumberFormat="1" applyBorder="1"/>
    <xf numFmtId="176" fontId="0" fillId="0" borderId="0" xfId="0" applyNumberFormat="1"/>
    <xf numFmtId="176" fontId="0" fillId="3" borderId="5" xfId="0" applyNumberFormat="1" applyFill="1" applyBorder="1"/>
    <xf numFmtId="176" fontId="0" fillId="3" borderId="0" xfId="0" applyNumberFormat="1" applyFill="1" applyBorder="1"/>
    <xf numFmtId="176" fontId="0" fillId="3" borderId="6" xfId="0" applyNumberFormat="1" applyFill="1" applyBorder="1"/>
    <xf numFmtId="176" fontId="0" fillId="2" borderId="5" xfId="0" applyNumberFormat="1" applyFill="1" applyBorder="1"/>
    <xf numFmtId="176" fontId="0" fillId="2" borderId="0" xfId="0" applyNumberFormat="1" applyFill="1" applyBorder="1"/>
    <xf numFmtId="176" fontId="0" fillId="0" borderId="5" xfId="0" applyNumberFormat="1" applyBorder="1"/>
    <xf numFmtId="176" fontId="0" fillId="0" borderId="0" xfId="0" applyNumberFormat="1" applyBorder="1"/>
    <xf numFmtId="176" fontId="0" fillId="3" borderId="7" xfId="0" applyNumberFormat="1" applyFill="1" applyBorder="1"/>
    <xf numFmtId="176" fontId="0" fillId="3" borderId="8" xfId="0" applyNumberFormat="1" applyFill="1" applyBorder="1"/>
    <xf numFmtId="176" fontId="0" fillId="3" borderId="9" xfId="0" applyNumberFormat="1" applyFill="1" applyBorder="1"/>
    <xf numFmtId="176" fontId="0" fillId="2" borderId="7" xfId="0" applyNumberFormat="1" applyFill="1" applyBorder="1"/>
    <xf numFmtId="176" fontId="0" fillId="2" borderId="8" xfId="0" applyNumberFormat="1" applyFill="1" applyBorder="1"/>
    <xf numFmtId="176" fontId="0" fillId="0" borderId="7" xfId="0" applyNumberFormat="1" applyBorder="1"/>
    <xf numFmtId="176" fontId="0" fillId="0" borderId="8" xfId="0" applyNumberFormat="1" applyBorder="1"/>
    <xf numFmtId="176" fontId="0" fillId="4" borderId="3" xfId="0" applyNumberFormat="1" applyFill="1" applyBorder="1"/>
    <xf numFmtId="176" fontId="0" fillId="4" borderId="0" xfId="0" applyNumberFormat="1" applyFill="1"/>
    <xf numFmtId="176" fontId="0" fillId="4" borderId="0" xfId="0" applyNumberFormat="1" applyFill="1" applyBorder="1"/>
    <xf numFmtId="176" fontId="0" fillId="4" borderId="8" xfId="0" applyNumberFormat="1" applyFill="1" applyBorder="1"/>
    <xf numFmtId="176" fontId="0" fillId="5" borderId="0" xfId="0" applyNumberFormat="1" applyFill="1" applyBorder="1"/>
    <xf numFmtId="176" fontId="0" fillId="2" borderId="6" xfId="0" applyNumberFormat="1" applyFill="1" applyBorder="1"/>
    <xf numFmtId="176" fontId="0" fillId="2" borderId="9" xfId="0" applyNumberFormat="1" applyFill="1" applyBorder="1"/>
    <xf numFmtId="176" fontId="0" fillId="5" borderId="10" xfId="0" applyNumberFormat="1" applyFill="1" applyBorder="1"/>
    <xf numFmtId="176" fontId="0" fillId="5" borderId="11" xfId="0" applyNumberFormat="1" applyFill="1" applyBorder="1"/>
    <xf numFmtId="176" fontId="0" fillId="5" borderId="12" xfId="0" applyNumberFormat="1" applyFill="1" applyBorder="1"/>
    <xf numFmtId="176" fontId="0" fillId="5" borderId="13" xfId="0" applyNumberFormat="1" applyFill="1" applyBorder="1"/>
    <xf numFmtId="176" fontId="0" fillId="5" borderId="14" xfId="0" applyNumberFormat="1" applyFill="1" applyBorder="1"/>
    <xf numFmtId="0" fontId="0" fillId="5" borderId="0" xfId="0" applyFill="1" applyBorder="1"/>
    <xf numFmtId="176" fontId="0" fillId="5" borderId="15" xfId="0" applyNumberFormat="1" applyFill="1" applyBorder="1"/>
    <xf numFmtId="176" fontId="0" fillId="5" borderId="16" xfId="0" applyNumberFormat="1" applyFill="1" applyBorder="1"/>
    <xf numFmtId="176" fontId="0" fillId="5" borderId="17" xfId="0" applyNumberFormat="1" applyFill="1" applyBorder="1"/>
    <xf numFmtId="0" fontId="2" fillId="0" borderId="0" xfId="0" applyFont="1"/>
    <xf numFmtId="176" fontId="2" fillId="0" borderId="0" xfId="0" applyNumberFormat="1" applyFont="1"/>
    <xf numFmtId="176" fontId="3" fillId="0" borderId="0" xfId="0" applyNumberFormat="1" applyFont="1"/>
    <xf numFmtId="176" fontId="0" fillId="0" borderId="4" xfId="0" applyNumberFormat="1" applyBorder="1"/>
    <xf numFmtId="176" fontId="0" fillId="0" borderId="6" xfId="0" applyNumberFormat="1" applyBorder="1"/>
    <xf numFmtId="176" fontId="0" fillId="0" borderId="9" xfId="0" applyNumberFormat="1" applyBorder="1"/>
    <xf numFmtId="176" fontId="2" fillId="0" borderId="1" xfId="0" applyNumberFormat="1" applyFont="1" applyBorder="1"/>
    <xf numFmtId="176" fontId="0" fillId="0" borderId="1" xfId="0" applyNumberFormat="1" applyBorder="1"/>
    <xf numFmtId="176" fontId="4" fillId="0" borderId="0" xfId="0" applyNumberFormat="1" applyFont="1"/>
    <xf numFmtId="176" fontId="0" fillId="0" borderId="0" xfId="0" applyNumberFormat="1" applyFont="1"/>
    <xf numFmtId="15" fontId="0" fillId="0" borderId="0" xfId="0" applyNumberFormat="1"/>
    <xf numFmtId="176" fontId="0" fillId="6" borderId="2" xfId="0" applyNumberFormat="1" applyFill="1" applyBorder="1"/>
    <xf numFmtId="176" fontId="0" fillId="6" borderId="5" xfId="0" applyNumberFormat="1" applyFill="1" applyBorder="1"/>
    <xf numFmtId="176" fontId="0" fillId="6" borderId="7" xfId="0" applyNumberFormat="1" applyFill="1" applyBorder="1"/>
    <xf numFmtId="176" fontId="0" fillId="7" borderId="5" xfId="0" applyNumberFormat="1" applyFill="1" applyBorder="1"/>
    <xf numFmtId="176" fontId="0" fillId="7" borderId="7" xfId="0" applyNumberFormat="1" applyFill="1" applyBorder="1"/>
    <xf numFmtId="0" fontId="0" fillId="0" borderId="8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D!$J$34:$J$42</c:f>
              <c:strCache>
                <c:ptCount val="9"/>
                <c:pt idx="0">
                  <c:v>blank</c:v>
                </c:pt>
                <c:pt idx="2">
                  <c:v>DMSO</c:v>
                </c:pt>
                <c:pt idx="3">
                  <c:v>p38 inhibitor</c:v>
                </c:pt>
                <c:pt idx="4">
                  <c:v>ERK inhibitor</c:v>
                </c:pt>
                <c:pt idx="5">
                  <c:v>JNK inhibitor</c:v>
                </c:pt>
                <c:pt idx="6">
                  <c:v>p38 inhibitor+ApN</c:v>
                </c:pt>
                <c:pt idx="7">
                  <c:v>ERK inhibitor+ApN</c:v>
                </c:pt>
                <c:pt idx="8">
                  <c:v>JNK inhibitor+ApN</c:v>
                </c:pt>
              </c:strCache>
            </c:strRef>
          </c:cat>
          <c:val>
            <c:numRef>
              <c:f>SD!$K$34:$K$42</c:f>
              <c:numCache>
                <c:formatCode>0.00_ </c:formatCode>
                <c:ptCount val="9"/>
                <c:pt idx="0">
                  <c:v>14.40625</c:v>
                </c:pt>
                <c:pt idx="2">
                  <c:v>18.176470588235293</c:v>
                </c:pt>
                <c:pt idx="3">
                  <c:v>21.451612903225804</c:v>
                </c:pt>
                <c:pt idx="4">
                  <c:v>18.676470588235293</c:v>
                </c:pt>
                <c:pt idx="5">
                  <c:v>20.741935483870972</c:v>
                </c:pt>
                <c:pt idx="6">
                  <c:v>21.303030303030305</c:v>
                </c:pt>
                <c:pt idx="7">
                  <c:v>15.15625</c:v>
                </c:pt>
                <c:pt idx="8">
                  <c:v>12.545454545454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E1-4646-A4E7-30E6440C5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813512"/>
        <c:axId val="330818760"/>
      </c:barChart>
      <c:catAx>
        <c:axId val="330813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30818760"/>
        <c:crosses val="autoZero"/>
        <c:auto val="1"/>
        <c:lblAlgn val="ctr"/>
        <c:lblOffset val="100"/>
        <c:noMultiLvlLbl val="0"/>
      </c:catAx>
      <c:valAx>
        <c:axId val="33081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30813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7767</xdr:colOff>
      <xdr:row>61</xdr:row>
      <xdr:rowOff>7142</xdr:rowOff>
    </xdr:from>
    <xdr:to>
      <xdr:col>6</xdr:col>
      <xdr:colOff>1952625</xdr:colOff>
      <xdr:row>79</xdr:row>
      <xdr:rowOff>12858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EC95598-50D5-448F-AA71-6882180273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workbookViewId="0">
      <selection activeCell="J16" sqref="J16:J23"/>
    </sheetView>
  </sheetViews>
  <sheetFormatPr defaultColWidth="10.6640625" defaultRowHeight="13.5" x14ac:dyDescent="0.3"/>
  <sheetData>
    <row r="1" spans="1:12" x14ac:dyDescent="0.3">
      <c r="A1" s="41" t="s">
        <v>15</v>
      </c>
    </row>
    <row r="2" spans="1:12" x14ac:dyDescent="0.3">
      <c r="A2">
        <v>110</v>
      </c>
      <c r="B2">
        <v>100</v>
      </c>
      <c r="C2">
        <v>100</v>
      </c>
      <c r="D2">
        <v>120</v>
      </c>
      <c r="E2">
        <v>120</v>
      </c>
      <c r="F2">
        <v>110</v>
      </c>
      <c r="G2">
        <v>120</v>
      </c>
      <c r="H2">
        <v>140</v>
      </c>
      <c r="I2">
        <v>120</v>
      </c>
      <c r="J2">
        <v>120</v>
      </c>
      <c r="K2">
        <v>80</v>
      </c>
      <c r="L2">
        <v>120</v>
      </c>
    </row>
    <row r="3" spans="1:12" x14ac:dyDescent="0.3">
      <c r="A3">
        <v>110</v>
      </c>
      <c r="B3">
        <v>120</v>
      </c>
      <c r="C3">
        <v>120</v>
      </c>
      <c r="D3">
        <v>90</v>
      </c>
      <c r="E3">
        <v>100</v>
      </c>
      <c r="F3">
        <v>110</v>
      </c>
      <c r="G3">
        <v>120</v>
      </c>
      <c r="H3">
        <v>140</v>
      </c>
      <c r="I3">
        <v>110</v>
      </c>
      <c r="J3">
        <v>110</v>
      </c>
      <c r="K3">
        <v>110</v>
      </c>
      <c r="L3">
        <v>120</v>
      </c>
    </row>
    <row r="4" spans="1:12" x14ac:dyDescent="0.3">
      <c r="A4">
        <v>130</v>
      </c>
      <c r="B4">
        <v>120</v>
      </c>
      <c r="C4">
        <v>110</v>
      </c>
      <c r="D4">
        <v>130</v>
      </c>
      <c r="E4">
        <v>110</v>
      </c>
      <c r="F4">
        <v>110</v>
      </c>
      <c r="G4">
        <v>140</v>
      </c>
      <c r="H4">
        <v>120</v>
      </c>
      <c r="I4">
        <v>120</v>
      </c>
      <c r="J4">
        <v>90</v>
      </c>
      <c r="K4">
        <v>110</v>
      </c>
      <c r="L4">
        <v>110</v>
      </c>
    </row>
    <row r="5" spans="1:12" x14ac:dyDescent="0.3">
      <c r="A5">
        <v>120</v>
      </c>
      <c r="B5">
        <v>13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10</v>
      </c>
      <c r="I5">
        <v>110</v>
      </c>
      <c r="J5">
        <v>110</v>
      </c>
      <c r="K5">
        <v>100</v>
      </c>
      <c r="L5">
        <v>130</v>
      </c>
    </row>
    <row r="6" spans="1:12" x14ac:dyDescent="0.3">
      <c r="A6">
        <v>110</v>
      </c>
      <c r="B6">
        <v>80</v>
      </c>
      <c r="C6">
        <v>80</v>
      </c>
      <c r="D6">
        <v>120</v>
      </c>
      <c r="E6">
        <v>90</v>
      </c>
      <c r="F6">
        <v>110</v>
      </c>
      <c r="G6">
        <v>110</v>
      </c>
      <c r="H6">
        <v>150</v>
      </c>
      <c r="I6">
        <v>110</v>
      </c>
      <c r="J6">
        <v>100</v>
      </c>
      <c r="K6">
        <v>100</v>
      </c>
      <c r="L6">
        <v>110</v>
      </c>
    </row>
    <row r="7" spans="1:12" x14ac:dyDescent="0.3">
      <c r="A7">
        <v>130</v>
      </c>
      <c r="B7">
        <v>100</v>
      </c>
      <c r="C7">
        <v>100</v>
      </c>
      <c r="D7">
        <v>110</v>
      </c>
      <c r="E7">
        <v>140</v>
      </c>
      <c r="F7">
        <v>80</v>
      </c>
      <c r="G7">
        <v>110</v>
      </c>
      <c r="H7">
        <v>80</v>
      </c>
      <c r="I7">
        <v>120</v>
      </c>
      <c r="J7">
        <v>140</v>
      </c>
      <c r="K7">
        <v>100</v>
      </c>
      <c r="L7">
        <v>90</v>
      </c>
    </row>
    <row r="8" spans="1:12" x14ac:dyDescent="0.3">
      <c r="A8">
        <v>100</v>
      </c>
      <c r="B8">
        <v>120</v>
      </c>
      <c r="C8">
        <v>100</v>
      </c>
      <c r="D8">
        <v>90</v>
      </c>
      <c r="E8">
        <v>80</v>
      </c>
      <c r="F8">
        <v>120</v>
      </c>
      <c r="G8">
        <v>110</v>
      </c>
      <c r="H8">
        <v>100</v>
      </c>
      <c r="I8">
        <v>110</v>
      </c>
      <c r="J8">
        <v>120</v>
      </c>
      <c r="K8">
        <v>90</v>
      </c>
      <c r="L8">
        <v>110</v>
      </c>
    </row>
    <row r="9" spans="1:12" x14ac:dyDescent="0.3">
      <c r="A9">
        <v>140</v>
      </c>
      <c r="B9">
        <v>110</v>
      </c>
      <c r="C9">
        <v>100</v>
      </c>
      <c r="D9">
        <v>110</v>
      </c>
      <c r="E9">
        <v>110</v>
      </c>
      <c r="F9">
        <v>130</v>
      </c>
      <c r="G9">
        <v>120</v>
      </c>
      <c r="H9">
        <v>100</v>
      </c>
      <c r="I9">
        <v>110</v>
      </c>
      <c r="J9">
        <v>110</v>
      </c>
      <c r="K9">
        <v>110</v>
      </c>
      <c r="L9">
        <v>110</v>
      </c>
    </row>
    <row r="15" spans="1:12" ht="13.9" thickBot="1" x14ac:dyDescent="0.35">
      <c r="A15" s="56" t="s">
        <v>13</v>
      </c>
      <c r="B15" s="56"/>
      <c r="C15" s="56"/>
      <c r="D15" s="56" t="s">
        <v>13</v>
      </c>
      <c r="E15" s="56"/>
      <c r="F15" s="56"/>
      <c r="G15" s="56" t="s">
        <v>14</v>
      </c>
      <c r="H15" s="56"/>
      <c r="I15" s="56"/>
      <c r="J15" s="56" t="s">
        <v>13</v>
      </c>
      <c r="K15" s="56"/>
      <c r="L15" s="56"/>
    </row>
    <row r="16" spans="1:12" ht="13.9" thickTop="1" x14ac:dyDescent="0.3">
      <c r="A16" s="1" t="s">
        <v>0</v>
      </c>
      <c r="B16" s="2"/>
      <c r="C16" s="3">
        <f>AVERAGE(A2:C2)</f>
        <v>103.33333333333333</v>
      </c>
      <c r="D16" s="4" t="s">
        <v>0</v>
      </c>
      <c r="E16" s="5" t="s">
        <v>7</v>
      </c>
      <c r="F16" s="6">
        <f>AVERAGE(D2:F2)</f>
        <v>116.66666666666667</v>
      </c>
      <c r="G16" s="24" t="s">
        <v>0</v>
      </c>
      <c r="H16" s="24" t="s">
        <v>7</v>
      </c>
      <c r="I16" s="25">
        <f>AVERAGE(G2:I2)</f>
        <v>126.66666666666667</v>
      </c>
      <c r="J16" s="31" t="s">
        <v>11</v>
      </c>
      <c r="K16" s="32"/>
      <c r="L16" s="33">
        <f>AVERAGE(J2:L2)</f>
        <v>106.66666666666667</v>
      </c>
    </row>
    <row r="17" spans="1:12" x14ac:dyDescent="0.3">
      <c r="A17" s="10" t="s">
        <v>0</v>
      </c>
      <c r="B17" s="11"/>
      <c r="C17" s="12">
        <f t="shared" ref="C17:C22" si="0">AVERAGE(A3:C3)</f>
        <v>116.66666666666667</v>
      </c>
      <c r="D17" s="13" t="s">
        <v>0</v>
      </c>
      <c r="E17" s="14" t="s">
        <v>7</v>
      </c>
      <c r="F17" s="29">
        <f t="shared" ref="F17:F23" si="1">AVERAGE(D3:F3)</f>
        <v>100</v>
      </c>
      <c r="G17" s="26" t="s">
        <v>0</v>
      </c>
      <c r="H17" s="26" t="s">
        <v>7</v>
      </c>
      <c r="I17" s="25">
        <f t="shared" ref="I17:I23" si="2">AVERAGE(G3:I3)</f>
        <v>123.33333333333333</v>
      </c>
      <c r="J17" s="34" t="s">
        <v>12</v>
      </c>
      <c r="K17" s="28"/>
      <c r="L17" s="35">
        <f t="shared" ref="L17:L22" si="3">AVERAGE(J3:L3)</f>
        <v>113.33333333333333</v>
      </c>
    </row>
    <row r="18" spans="1:12" x14ac:dyDescent="0.3">
      <c r="A18" s="10" t="s">
        <v>1</v>
      </c>
      <c r="B18" s="11"/>
      <c r="C18" s="12">
        <f t="shared" si="0"/>
        <v>120</v>
      </c>
      <c r="D18" s="13" t="s">
        <v>1</v>
      </c>
      <c r="E18" s="14" t="s">
        <v>7</v>
      </c>
      <c r="F18" s="29">
        <f t="shared" si="1"/>
        <v>116.66666666666667</v>
      </c>
      <c r="G18" s="26" t="s">
        <v>1</v>
      </c>
      <c r="H18" s="26" t="s">
        <v>7</v>
      </c>
      <c r="I18" s="25">
        <f t="shared" si="2"/>
        <v>126.66666666666667</v>
      </c>
      <c r="J18" s="34" t="s">
        <v>9</v>
      </c>
      <c r="K18" s="28"/>
      <c r="L18" s="35">
        <f t="shared" si="3"/>
        <v>103.33333333333333</v>
      </c>
    </row>
    <row r="19" spans="1:12" x14ac:dyDescent="0.3">
      <c r="A19" s="10" t="s">
        <v>2</v>
      </c>
      <c r="B19" s="11"/>
      <c r="C19" s="12">
        <f t="shared" si="0"/>
        <v>116.66666666666667</v>
      </c>
      <c r="D19" s="13" t="s">
        <v>2</v>
      </c>
      <c r="E19" s="14" t="s">
        <v>7</v>
      </c>
      <c r="F19" s="29">
        <f t="shared" si="1"/>
        <v>100</v>
      </c>
      <c r="G19" s="26" t="s">
        <v>2</v>
      </c>
      <c r="H19" s="26" t="s">
        <v>7</v>
      </c>
      <c r="I19" s="25">
        <f t="shared" si="2"/>
        <v>106.66666666666667</v>
      </c>
      <c r="J19" s="34" t="s">
        <v>8</v>
      </c>
      <c r="K19" s="28"/>
      <c r="L19" s="35">
        <f t="shared" si="3"/>
        <v>113.33333333333333</v>
      </c>
    </row>
    <row r="20" spans="1:12" x14ac:dyDescent="0.3">
      <c r="A20" s="10" t="s">
        <v>3</v>
      </c>
      <c r="B20" s="11"/>
      <c r="C20" s="12">
        <f t="shared" si="0"/>
        <v>90</v>
      </c>
      <c r="D20" s="13" t="s">
        <v>3</v>
      </c>
      <c r="E20" s="14" t="s">
        <v>7</v>
      </c>
      <c r="F20" s="29">
        <f t="shared" si="1"/>
        <v>106.66666666666667</v>
      </c>
      <c r="G20" s="26" t="s">
        <v>3</v>
      </c>
      <c r="H20" s="26" t="s">
        <v>7</v>
      </c>
      <c r="I20" s="25">
        <f t="shared" si="2"/>
        <v>123.33333333333333</v>
      </c>
      <c r="J20" s="34" t="s">
        <v>10</v>
      </c>
      <c r="K20" s="36"/>
      <c r="L20" s="35">
        <f t="shared" si="3"/>
        <v>103.33333333333333</v>
      </c>
    </row>
    <row r="21" spans="1:12" x14ac:dyDescent="0.3">
      <c r="A21" s="10" t="s">
        <v>4</v>
      </c>
      <c r="B21" s="11"/>
      <c r="C21" s="12">
        <f t="shared" si="0"/>
        <v>110</v>
      </c>
      <c r="D21" s="13" t="s">
        <v>4</v>
      </c>
      <c r="E21" s="14" t="s">
        <v>7</v>
      </c>
      <c r="F21" s="29">
        <f t="shared" si="1"/>
        <v>110</v>
      </c>
      <c r="G21" s="26" t="s">
        <v>4</v>
      </c>
      <c r="H21" s="26" t="s">
        <v>7</v>
      </c>
      <c r="I21" s="25">
        <f t="shared" si="2"/>
        <v>103.33333333333333</v>
      </c>
      <c r="J21" s="34" t="s">
        <v>9</v>
      </c>
      <c r="K21" s="28" t="s">
        <v>7</v>
      </c>
      <c r="L21" s="35">
        <f t="shared" si="3"/>
        <v>110</v>
      </c>
    </row>
    <row r="22" spans="1:12" x14ac:dyDescent="0.3">
      <c r="A22" s="10" t="s">
        <v>5</v>
      </c>
      <c r="B22" s="11"/>
      <c r="C22" s="12">
        <f t="shared" si="0"/>
        <v>106.66666666666667</v>
      </c>
      <c r="D22" s="13" t="s">
        <v>5</v>
      </c>
      <c r="E22" s="14" t="s">
        <v>7</v>
      </c>
      <c r="F22" s="29">
        <f t="shared" si="1"/>
        <v>96.666666666666671</v>
      </c>
      <c r="G22" s="26" t="s">
        <v>5</v>
      </c>
      <c r="H22" s="26" t="s">
        <v>7</v>
      </c>
      <c r="I22" s="25">
        <f t="shared" si="2"/>
        <v>106.66666666666667</v>
      </c>
      <c r="J22" s="34" t="s">
        <v>8</v>
      </c>
      <c r="K22" s="28" t="s">
        <v>7</v>
      </c>
      <c r="L22" s="35">
        <f t="shared" si="3"/>
        <v>106.66666666666667</v>
      </c>
    </row>
    <row r="23" spans="1:12" ht="13.9" thickBot="1" x14ac:dyDescent="0.35">
      <c r="A23" s="17" t="s">
        <v>6</v>
      </c>
      <c r="B23" s="18"/>
      <c r="C23" s="19">
        <f>AVERAGE(A9:C9)</f>
        <v>116.66666666666667</v>
      </c>
      <c r="D23" s="20" t="s">
        <v>6</v>
      </c>
      <c r="E23" s="21" t="s">
        <v>7</v>
      </c>
      <c r="F23" s="30">
        <f t="shared" si="1"/>
        <v>116.66666666666667</v>
      </c>
      <c r="G23" s="27" t="s">
        <v>6</v>
      </c>
      <c r="H23" s="27" t="s">
        <v>7</v>
      </c>
      <c r="I23" s="25">
        <f t="shared" si="2"/>
        <v>110</v>
      </c>
      <c r="J23" s="37" t="s">
        <v>10</v>
      </c>
      <c r="K23" s="38" t="s">
        <v>7</v>
      </c>
      <c r="L23" s="39">
        <f>AVERAGE(J9:L9)</f>
        <v>110</v>
      </c>
    </row>
    <row r="24" spans="1:12" ht="13.9" thickTop="1" x14ac:dyDescent="0.3"/>
  </sheetData>
  <mergeCells count="4">
    <mergeCell ref="A15:C15"/>
    <mergeCell ref="D15:F15"/>
    <mergeCell ref="G15:I15"/>
    <mergeCell ref="J15:L15"/>
  </mergeCells>
  <phoneticPr fontId="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4"/>
  <sheetViews>
    <sheetView workbookViewId="0">
      <selection activeCell="D16" sqref="D16:D23"/>
    </sheetView>
  </sheetViews>
  <sheetFormatPr defaultColWidth="10.6640625" defaultRowHeight="13.5" x14ac:dyDescent="0.3"/>
  <sheetData>
    <row r="1" spans="1:12" x14ac:dyDescent="0.3">
      <c r="A1" s="41" t="s">
        <v>16</v>
      </c>
    </row>
    <row r="2" spans="1:12" x14ac:dyDescent="0.3">
      <c r="A2">
        <v>15590</v>
      </c>
      <c r="B2">
        <v>14250</v>
      </c>
      <c r="C2">
        <v>22350</v>
      </c>
      <c r="D2">
        <v>19870</v>
      </c>
      <c r="E2">
        <v>21570</v>
      </c>
      <c r="F2">
        <v>22280</v>
      </c>
      <c r="G2">
        <v>25050</v>
      </c>
      <c r="H2">
        <v>22230</v>
      </c>
      <c r="I2">
        <v>23880</v>
      </c>
      <c r="J2">
        <v>2390</v>
      </c>
      <c r="K2">
        <v>1290</v>
      </c>
      <c r="L2">
        <v>930</v>
      </c>
    </row>
    <row r="3" spans="1:12" x14ac:dyDescent="0.3">
      <c r="A3">
        <v>19040</v>
      </c>
      <c r="B3">
        <v>16380</v>
      </c>
      <c r="C3">
        <v>24110</v>
      </c>
      <c r="D3">
        <v>25380</v>
      </c>
      <c r="E3">
        <v>24500</v>
      </c>
      <c r="F3">
        <v>25900</v>
      </c>
      <c r="G3">
        <v>25770</v>
      </c>
      <c r="H3">
        <v>26790</v>
      </c>
      <c r="I3">
        <v>32440</v>
      </c>
      <c r="J3">
        <v>3750</v>
      </c>
      <c r="K3">
        <v>1470</v>
      </c>
      <c r="L3">
        <v>960</v>
      </c>
    </row>
    <row r="4" spans="1:12" x14ac:dyDescent="0.3">
      <c r="A4">
        <v>18660</v>
      </c>
      <c r="B4">
        <v>17810</v>
      </c>
      <c r="C4">
        <v>21880</v>
      </c>
      <c r="D4">
        <v>21410</v>
      </c>
      <c r="E4">
        <v>23190</v>
      </c>
      <c r="F4">
        <v>21850</v>
      </c>
      <c r="G4">
        <v>18850</v>
      </c>
      <c r="H4">
        <v>18980</v>
      </c>
      <c r="I4">
        <v>19180</v>
      </c>
      <c r="J4">
        <v>3970</v>
      </c>
      <c r="K4">
        <v>1540</v>
      </c>
      <c r="L4">
        <v>1140</v>
      </c>
    </row>
    <row r="5" spans="1:12" x14ac:dyDescent="0.3">
      <c r="A5">
        <v>14200</v>
      </c>
      <c r="B5">
        <v>16770</v>
      </c>
      <c r="C5">
        <v>19040</v>
      </c>
      <c r="D5">
        <v>18260</v>
      </c>
      <c r="E5">
        <v>15770</v>
      </c>
      <c r="F5">
        <v>16770</v>
      </c>
      <c r="G5">
        <v>16600</v>
      </c>
      <c r="H5">
        <v>16080</v>
      </c>
      <c r="I5">
        <v>18650</v>
      </c>
      <c r="J5">
        <v>3230</v>
      </c>
      <c r="K5">
        <v>1950</v>
      </c>
      <c r="L5">
        <v>1170</v>
      </c>
    </row>
    <row r="6" spans="1:12" x14ac:dyDescent="0.3">
      <c r="A6">
        <v>16420</v>
      </c>
      <c r="B6">
        <v>16940</v>
      </c>
      <c r="C6">
        <v>15630</v>
      </c>
      <c r="D6">
        <v>17330</v>
      </c>
      <c r="E6">
        <v>19210</v>
      </c>
      <c r="F6">
        <v>18540</v>
      </c>
      <c r="G6">
        <v>19090</v>
      </c>
      <c r="H6">
        <v>15790</v>
      </c>
      <c r="I6">
        <v>18720</v>
      </c>
      <c r="J6">
        <v>3790</v>
      </c>
      <c r="K6">
        <v>1700</v>
      </c>
      <c r="L6">
        <v>940</v>
      </c>
    </row>
    <row r="7" spans="1:12" x14ac:dyDescent="0.3">
      <c r="A7">
        <v>24540</v>
      </c>
      <c r="B7">
        <v>23610</v>
      </c>
      <c r="C7">
        <v>25130</v>
      </c>
      <c r="D7">
        <v>24470</v>
      </c>
      <c r="E7">
        <v>22790</v>
      </c>
      <c r="F7">
        <v>21950</v>
      </c>
      <c r="G7">
        <v>31030</v>
      </c>
      <c r="H7">
        <v>24990</v>
      </c>
      <c r="I7">
        <v>28660</v>
      </c>
      <c r="J7">
        <v>3950</v>
      </c>
      <c r="K7">
        <v>2020</v>
      </c>
      <c r="L7">
        <v>1060</v>
      </c>
    </row>
    <row r="8" spans="1:12" x14ac:dyDescent="0.3">
      <c r="A8">
        <v>8980</v>
      </c>
      <c r="B8">
        <v>11910</v>
      </c>
      <c r="C8">
        <v>10820</v>
      </c>
      <c r="D8">
        <v>12360</v>
      </c>
      <c r="E8">
        <v>11440</v>
      </c>
      <c r="F8">
        <v>11580</v>
      </c>
      <c r="G8">
        <v>12410</v>
      </c>
      <c r="H8">
        <v>12230</v>
      </c>
      <c r="I8">
        <v>10800</v>
      </c>
      <c r="J8">
        <v>2560</v>
      </c>
      <c r="K8">
        <v>1350</v>
      </c>
      <c r="L8">
        <v>940</v>
      </c>
    </row>
    <row r="9" spans="1:12" x14ac:dyDescent="0.3">
      <c r="A9">
        <v>11400</v>
      </c>
      <c r="B9">
        <v>15550</v>
      </c>
      <c r="C9">
        <v>11770</v>
      </c>
      <c r="D9">
        <v>10300</v>
      </c>
      <c r="E9">
        <v>11710</v>
      </c>
      <c r="F9">
        <v>10780</v>
      </c>
      <c r="G9">
        <v>12670</v>
      </c>
      <c r="H9">
        <v>9970</v>
      </c>
      <c r="I9">
        <v>10480</v>
      </c>
      <c r="J9">
        <v>2230</v>
      </c>
      <c r="K9">
        <v>1170</v>
      </c>
      <c r="L9">
        <v>740</v>
      </c>
    </row>
    <row r="15" spans="1:12" ht="13.9" thickBot="1" x14ac:dyDescent="0.35">
      <c r="A15" s="56" t="s">
        <v>13</v>
      </c>
      <c r="B15" s="56"/>
      <c r="C15" s="56"/>
      <c r="D15" s="56" t="s">
        <v>13</v>
      </c>
      <c r="E15" s="56"/>
      <c r="F15" s="56"/>
      <c r="G15" s="56" t="s">
        <v>14</v>
      </c>
      <c r="H15" s="56"/>
      <c r="I15" s="56"/>
      <c r="J15" s="56" t="s">
        <v>13</v>
      </c>
      <c r="K15" s="56"/>
      <c r="L15" s="56"/>
    </row>
    <row r="16" spans="1:12" ht="13.9" thickTop="1" x14ac:dyDescent="0.3">
      <c r="A16" s="1" t="s">
        <v>0</v>
      </c>
      <c r="B16" s="2"/>
      <c r="C16" s="3">
        <f>AVERAGE(A2:C2)</f>
        <v>17396.666666666668</v>
      </c>
      <c r="D16" s="4" t="s">
        <v>0</v>
      </c>
      <c r="E16" s="5" t="s">
        <v>7</v>
      </c>
      <c r="F16" s="6">
        <f>AVERAGE(D2:F2)</f>
        <v>21240</v>
      </c>
      <c r="G16" s="24" t="s">
        <v>0</v>
      </c>
      <c r="H16" s="24" t="s">
        <v>7</v>
      </c>
      <c r="I16" s="25">
        <f>AVERAGE(G2:I2)</f>
        <v>23720</v>
      </c>
      <c r="J16" s="31" t="s">
        <v>11</v>
      </c>
      <c r="K16" s="32"/>
      <c r="L16" s="33">
        <f>AVERAGE(J2:L2)</f>
        <v>1536.6666666666667</v>
      </c>
    </row>
    <row r="17" spans="1:12" x14ac:dyDescent="0.3">
      <c r="A17" s="10" t="s">
        <v>0</v>
      </c>
      <c r="B17" s="11"/>
      <c r="C17" s="12">
        <f t="shared" ref="C17:C22" si="0">AVERAGE(A3:C3)</f>
        <v>19843.333333333332</v>
      </c>
      <c r="D17" s="13" t="s">
        <v>0</v>
      </c>
      <c r="E17" s="14" t="s">
        <v>7</v>
      </c>
      <c r="F17" s="29">
        <f t="shared" ref="F17:F23" si="1">AVERAGE(D3:F3)</f>
        <v>25260</v>
      </c>
      <c r="G17" s="26" t="s">
        <v>0</v>
      </c>
      <c r="H17" s="26" t="s">
        <v>7</v>
      </c>
      <c r="I17" s="25">
        <f t="shared" ref="I17:I23" si="2">AVERAGE(G3:I3)</f>
        <v>28333.333333333332</v>
      </c>
      <c r="J17" s="34" t="s">
        <v>12</v>
      </c>
      <c r="K17" s="28"/>
      <c r="L17" s="35">
        <f t="shared" ref="L17:L23" si="3">AVERAGE(J3:L3)</f>
        <v>2060</v>
      </c>
    </row>
    <row r="18" spans="1:12" x14ac:dyDescent="0.3">
      <c r="A18" s="10" t="s">
        <v>1</v>
      </c>
      <c r="B18" s="11"/>
      <c r="C18" s="12">
        <f t="shared" si="0"/>
        <v>19450</v>
      </c>
      <c r="D18" s="13" t="s">
        <v>1</v>
      </c>
      <c r="E18" s="14" t="s">
        <v>7</v>
      </c>
      <c r="F18" s="29">
        <f t="shared" si="1"/>
        <v>22150</v>
      </c>
      <c r="G18" s="26" t="s">
        <v>1</v>
      </c>
      <c r="H18" s="26" t="s">
        <v>7</v>
      </c>
      <c r="I18" s="25">
        <f t="shared" si="2"/>
        <v>19003.333333333332</v>
      </c>
      <c r="J18" s="34" t="s">
        <v>9</v>
      </c>
      <c r="K18" s="28"/>
      <c r="L18" s="35">
        <f t="shared" si="3"/>
        <v>2216.6666666666665</v>
      </c>
    </row>
    <row r="19" spans="1:12" x14ac:dyDescent="0.3">
      <c r="A19" s="10" t="s">
        <v>2</v>
      </c>
      <c r="B19" s="11"/>
      <c r="C19" s="12">
        <f t="shared" si="0"/>
        <v>16670</v>
      </c>
      <c r="D19" s="13" t="s">
        <v>2</v>
      </c>
      <c r="E19" s="14" t="s">
        <v>7</v>
      </c>
      <c r="F19" s="29">
        <f t="shared" si="1"/>
        <v>16933.333333333332</v>
      </c>
      <c r="G19" s="26" t="s">
        <v>2</v>
      </c>
      <c r="H19" s="26" t="s">
        <v>7</v>
      </c>
      <c r="I19" s="25">
        <f t="shared" si="2"/>
        <v>17110</v>
      </c>
      <c r="J19" s="34" t="s">
        <v>8</v>
      </c>
      <c r="K19" s="28"/>
      <c r="L19" s="35">
        <f t="shared" si="3"/>
        <v>2116.6666666666665</v>
      </c>
    </row>
    <row r="20" spans="1:12" x14ac:dyDescent="0.3">
      <c r="A20" s="10" t="s">
        <v>3</v>
      </c>
      <c r="B20" s="11"/>
      <c r="C20" s="12">
        <f t="shared" si="0"/>
        <v>16330</v>
      </c>
      <c r="D20" s="13" t="s">
        <v>3</v>
      </c>
      <c r="E20" s="14" t="s">
        <v>7</v>
      </c>
      <c r="F20" s="29">
        <f t="shared" si="1"/>
        <v>18360</v>
      </c>
      <c r="G20" s="26" t="s">
        <v>3</v>
      </c>
      <c r="H20" s="26" t="s">
        <v>7</v>
      </c>
      <c r="I20" s="25">
        <f t="shared" si="2"/>
        <v>17866.666666666668</v>
      </c>
      <c r="J20" s="34" t="s">
        <v>10</v>
      </c>
      <c r="K20" s="36"/>
      <c r="L20" s="35">
        <f t="shared" si="3"/>
        <v>2143.3333333333335</v>
      </c>
    </row>
    <row r="21" spans="1:12" x14ac:dyDescent="0.3">
      <c r="A21" s="10" t="s">
        <v>4</v>
      </c>
      <c r="B21" s="11"/>
      <c r="C21" s="12">
        <f t="shared" si="0"/>
        <v>24426.666666666668</v>
      </c>
      <c r="D21" s="13" t="s">
        <v>4</v>
      </c>
      <c r="E21" s="14" t="s">
        <v>7</v>
      </c>
      <c r="F21" s="29">
        <f t="shared" si="1"/>
        <v>23070</v>
      </c>
      <c r="G21" s="26" t="s">
        <v>4</v>
      </c>
      <c r="H21" s="26" t="s">
        <v>7</v>
      </c>
      <c r="I21" s="25">
        <f t="shared" si="2"/>
        <v>28226.666666666668</v>
      </c>
      <c r="J21" s="34" t="s">
        <v>9</v>
      </c>
      <c r="K21" s="28" t="s">
        <v>7</v>
      </c>
      <c r="L21" s="35">
        <f t="shared" si="3"/>
        <v>2343.3333333333335</v>
      </c>
    </row>
    <row r="22" spans="1:12" x14ac:dyDescent="0.3">
      <c r="A22" s="10" t="s">
        <v>5</v>
      </c>
      <c r="B22" s="11"/>
      <c r="C22" s="12">
        <f t="shared" si="0"/>
        <v>10570</v>
      </c>
      <c r="D22" s="13" t="s">
        <v>5</v>
      </c>
      <c r="E22" s="14" t="s">
        <v>7</v>
      </c>
      <c r="F22" s="29">
        <f t="shared" si="1"/>
        <v>11793.333333333334</v>
      </c>
      <c r="G22" s="26" t="s">
        <v>5</v>
      </c>
      <c r="H22" s="26" t="s">
        <v>7</v>
      </c>
      <c r="I22" s="25">
        <f t="shared" si="2"/>
        <v>11813.333333333334</v>
      </c>
      <c r="J22" s="34" t="s">
        <v>8</v>
      </c>
      <c r="K22" s="28" t="s">
        <v>7</v>
      </c>
      <c r="L22" s="35">
        <f t="shared" si="3"/>
        <v>1616.6666666666667</v>
      </c>
    </row>
    <row r="23" spans="1:12" ht="13.9" thickBot="1" x14ac:dyDescent="0.35">
      <c r="A23" s="17" t="s">
        <v>6</v>
      </c>
      <c r="B23" s="18"/>
      <c r="C23" s="19">
        <f>AVERAGE(A9:C9)</f>
        <v>12906.666666666666</v>
      </c>
      <c r="D23" s="20" t="s">
        <v>6</v>
      </c>
      <c r="E23" s="21" t="s">
        <v>7</v>
      </c>
      <c r="F23" s="30">
        <f t="shared" si="1"/>
        <v>10930</v>
      </c>
      <c r="G23" s="27" t="s">
        <v>6</v>
      </c>
      <c r="H23" s="27" t="s">
        <v>7</v>
      </c>
      <c r="I23" s="25">
        <f t="shared" si="2"/>
        <v>11040</v>
      </c>
      <c r="J23" s="37" t="s">
        <v>10</v>
      </c>
      <c r="K23" s="38" t="s">
        <v>7</v>
      </c>
      <c r="L23" s="39">
        <f t="shared" si="3"/>
        <v>1380</v>
      </c>
    </row>
    <row r="24" spans="1:12" ht="13.9" thickTop="1" x14ac:dyDescent="0.3"/>
  </sheetData>
  <mergeCells count="4">
    <mergeCell ref="A15:C15"/>
    <mergeCell ref="D15:F15"/>
    <mergeCell ref="G15:I15"/>
    <mergeCell ref="J15:L15"/>
  </mergeCells>
  <phoneticPr fontId="1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47"/>
  <sheetViews>
    <sheetView topLeftCell="B4" workbookViewId="0">
      <selection activeCell="L25" sqref="L25:L32"/>
    </sheetView>
  </sheetViews>
  <sheetFormatPr defaultColWidth="10.6640625" defaultRowHeight="13.5" x14ac:dyDescent="0.3"/>
  <sheetData>
    <row r="2" spans="1:12" x14ac:dyDescent="0.3">
      <c r="A2" s="41" t="s">
        <v>15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x14ac:dyDescent="0.3">
      <c r="A3" s="9" t="str">
        <f>Firefly!A15</f>
        <v>1uL A</v>
      </c>
      <c r="B3" s="9"/>
      <c r="C3" s="9"/>
      <c r="D3" s="9" t="str">
        <f>Firefly!D15</f>
        <v>1uL A</v>
      </c>
      <c r="E3" s="9"/>
      <c r="F3" s="9">
        <f>Firefly!F15</f>
        <v>0</v>
      </c>
      <c r="G3" s="9" t="str">
        <f>Firefly!G15</f>
        <v>1uL B</v>
      </c>
      <c r="H3" s="9"/>
      <c r="I3" s="9">
        <f>Firefly!I15</f>
        <v>0</v>
      </c>
      <c r="J3" s="9" t="str">
        <f>Firefly!J15</f>
        <v>1uL A</v>
      </c>
      <c r="K3" s="9"/>
      <c r="L3" s="9"/>
    </row>
    <row r="4" spans="1:12" x14ac:dyDescent="0.3">
      <c r="A4" s="9" t="str">
        <f>Firefly!A16</f>
        <v>Negative control siRNA</v>
      </c>
      <c r="B4" s="9"/>
      <c r="C4" s="9">
        <f>Firefly!C16</f>
        <v>103.33333333333333</v>
      </c>
      <c r="D4" s="9" t="str">
        <f>Firefly!D16</f>
        <v>Negative control siRNA</v>
      </c>
      <c r="E4" s="9" t="str">
        <f>Firefly!E16</f>
        <v>plus ApN</v>
      </c>
      <c r="F4" s="9">
        <f>Firefly!F16</f>
        <v>116.66666666666667</v>
      </c>
      <c r="G4" s="9" t="str">
        <f>Firefly!G16</f>
        <v>Negative control siRNA</v>
      </c>
      <c r="H4" s="9" t="str">
        <f>Firefly!H16</f>
        <v>plus ApN</v>
      </c>
      <c r="I4" s="9">
        <f>Firefly!I16</f>
        <v>126.66666666666667</v>
      </c>
      <c r="J4" s="9" t="str">
        <f>Firefly!J16</f>
        <v>blank</v>
      </c>
      <c r="K4" s="9"/>
      <c r="L4" s="9">
        <f>Firefly!L16</f>
        <v>106.66666666666667</v>
      </c>
    </row>
    <row r="5" spans="1:12" x14ac:dyDescent="0.3">
      <c r="A5" s="9" t="str">
        <f>Firefly!A17</f>
        <v>Negative control siRNA</v>
      </c>
      <c r="B5" s="9"/>
      <c r="C5" s="9">
        <f>Firefly!C17</f>
        <v>116.66666666666667</v>
      </c>
      <c r="D5" s="9" t="str">
        <f>Firefly!D17</f>
        <v>Negative control siRNA</v>
      </c>
      <c r="E5" s="9" t="str">
        <f>Firefly!E17</f>
        <v>plus ApN</v>
      </c>
      <c r="F5" s="9">
        <f>Firefly!F17</f>
        <v>100</v>
      </c>
      <c r="G5" s="9" t="str">
        <f>Firefly!G17</f>
        <v>Negative control siRNA</v>
      </c>
      <c r="H5" s="9" t="str">
        <f>Firefly!H17</f>
        <v>plus ApN</v>
      </c>
      <c r="I5" s="9">
        <f>Firefly!I17</f>
        <v>123.33333333333333</v>
      </c>
      <c r="J5" s="9" t="str">
        <f>Firefly!J17</f>
        <v>DMSO</v>
      </c>
      <c r="K5" s="9"/>
      <c r="L5" s="9">
        <f>Firefly!L17</f>
        <v>113.33333333333333</v>
      </c>
    </row>
    <row r="6" spans="1:12" x14ac:dyDescent="0.3">
      <c r="A6" s="9" t="str">
        <f>Firefly!A18</f>
        <v>siAdipoR1</v>
      </c>
      <c r="B6" s="9"/>
      <c r="C6" s="9">
        <f>Firefly!C18</f>
        <v>120</v>
      </c>
      <c r="D6" s="9" t="str">
        <f>Firefly!D18</f>
        <v>siAdipoR1</v>
      </c>
      <c r="E6" s="9" t="str">
        <f>Firefly!E18</f>
        <v>plus ApN</v>
      </c>
      <c r="F6" s="9">
        <f>Firefly!F18</f>
        <v>116.66666666666667</v>
      </c>
      <c r="G6" s="9" t="str">
        <f>Firefly!G18</f>
        <v>siAdipoR1</v>
      </c>
      <c r="H6" s="9" t="str">
        <f>Firefly!H18</f>
        <v>plus ApN</v>
      </c>
      <c r="I6" s="9">
        <f>Firefly!I18</f>
        <v>126.66666666666667</v>
      </c>
      <c r="J6" s="9" t="str">
        <f>Firefly!J18</f>
        <v>p38 inhibitor</v>
      </c>
      <c r="K6" s="9"/>
      <c r="L6" s="9">
        <f>Firefly!L18</f>
        <v>103.33333333333333</v>
      </c>
    </row>
    <row r="7" spans="1:12" x14ac:dyDescent="0.3">
      <c r="A7" s="9" t="str">
        <f>Firefly!A19</f>
        <v>siAdipoR2</v>
      </c>
      <c r="B7" s="9"/>
      <c r="C7" s="9">
        <f>Firefly!C19</f>
        <v>116.66666666666667</v>
      </c>
      <c r="D7" s="9" t="str">
        <f>Firefly!D19</f>
        <v>siAdipoR2</v>
      </c>
      <c r="E7" s="9" t="str">
        <f>Firefly!E19</f>
        <v>plus ApN</v>
      </c>
      <c r="F7" s="9">
        <f>Firefly!F19</f>
        <v>100</v>
      </c>
      <c r="G7" s="9" t="str">
        <f>Firefly!G19</f>
        <v>siAdipoR2</v>
      </c>
      <c r="H7" s="9" t="str">
        <f>Firefly!H19</f>
        <v>plus ApN</v>
      </c>
      <c r="I7" s="9">
        <f>Firefly!I19</f>
        <v>106.66666666666667</v>
      </c>
      <c r="J7" s="9" t="str">
        <f>Firefly!J19</f>
        <v>ERK inhibitor</v>
      </c>
      <c r="K7" s="9"/>
      <c r="L7" s="9">
        <f>Firefly!L19</f>
        <v>113.33333333333333</v>
      </c>
    </row>
    <row r="8" spans="1:12" x14ac:dyDescent="0.3">
      <c r="A8" s="9" t="str">
        <f>Firefly!A20</f>
        <v>siMAPK1</v>
      </c>
      <c r="B8" s="9"/>
      <c r="C8" s="9">
        <f>Firefly!C20</f>
        <v>90</v>
      </c>
      <c r="D8" s="9" t="str">
        <f>Firefly!D20</f>
        <v>siMAPK1</v>
      </c>
      <c r="E8" s="9" t="str">
        <f>Firefly!E20</f>
        <v>plus ApN</v>
      </c>
      <c r="F8" s="9">
        <f>Firefly!F20</f>
        <v>106.66666666666667</v>
      </c>
      <c r="G8" s="9" t="str">
        <f>Firefly!G20</f>
        <v>siMAPK1</v>
      </c>
      <c r="H8" s="9" t="str">
        <f>Firefly!H20</f>
        <v>plus ApN</v>
      </c>
      <c r="I8" s="9">
        <f>Firefly!I20</f>
        <v>123.33333333333333</v>
      </c>
      <c r="J8" s="9" t="str">
        <f>Firefly!J20</f>
        <v>JNK inhibitor</v>
      </c>
      <c r="K8" s="9"/>
      <c r="L8" s="9">
        <f>Firefly!L20</f>
        <v>103.33333333333333</v>
      </c>
    </row>
    <row r="9" spans="1:12" x14ac:dyDescent="0.3">
      <c r="A9" s="9" t="str">
        <f>Firefly!A21</f>
        <v>siMAPK3</v>
      </c>
      <c r="B9" s="9"/>
      <c r="C9" s="9">
        <f>Firefly!C21</f>
        <v>110</v>
      </c>
      <c r="D9" s="9" t="str">
        <f>Firefly!D21</f>
        <v>siMAPK3</v>
      </c>
      <c r="E9" s="9" t="str">
        <f>Firefly!E21</f>
        <v>plus ApN</v>
      </c>
      <c r="F9" s="9">
        <f>Firefly!F21</f>
        <v>110</v>
      </c>
      <c r="G9" s="9" t="str">
        <f>Firefly!G21</f>
        <v>siMAPK3</v>
      </c>
      <c r="H9" s="9" t="str">
        <f>Firefly!H21</f>
        <v>plus ApN</v>
      </c>
      <c r="I9" s="9">
        <f>Firefly!I21</f>
        <v>103.33333333333333</v>
      </c>
      <c r="J9" s="9" t="str">
        <f>Firefly!J21</f>
        <v>p38 inhibitor</v>
      </c>
      <c r="K9" s="9" t="str">
        <f>Firefly!K21</f>
        <v>plus ApN</v>
      </c>
      <c r="L9" s="9">
        <f>Firefly!L21</f>
        <v>110</v>
      </c>
    </row>
    <row r="10" spans="1:12" x14ac:dyDescent="0.3">
      <c r="A10" s="9" t="str">
        <f>Firefly!A22</f>
        <v>siMAPK8</v>
      </c>
      <c r="B10" s="9"/>
      <c r="C10" s="9">
        <f>Firefly!C22</f>
        <v>106.66666666666667</v>
      </c>
      <c r="D10" s="9" t="str">
        <f>Firefly!D22</f>
        <v>siMAPK8</v>
      </c>
      <c r="E10" s="9" t="str">
        <f>Firefly!E22</f>
        <v>plus ApN</v>
      </c>
      <c r="F10" s="9">
        <f>Firefly!F22</f>
        <v>96.666666666666671</v>
      </c>
      <c r="G10" s="9" t="str">
        <f>Firefly!G22</f>
        <v>siMAPK8</v>
      </c>
      <c r="H10" s="9" t="str">
        <f>Firefly!H22</f>
        <v>plus ApN</v>
      </c>
      <c r="I10" s="9">
        <f>Firefly!I22</f>
        <v>106.66666666666667</v>
      </c>
      <c r="J10" s="9" t="str">
        <f>Firefly!J22</f>
        <v>ERK inhibitor</v>
      </c>
      <c r="K10" s="9" t="str">
        <f>Firefly!K22</f>
        <v>plus ApN</v>
      </c>
      <c r="L10" s="9">
        <f>Firefly!L22</f>
        <v>106.66666666666667</v>
      </c>
    </row>
    <row r="11" spans="1:12" x14ac:dyDescent="0.3">
      <c r="A11" s="9" t="str">
        <f>Firefly!A23</f>
        <v>siMAPK14</v>
      </c>
      <c r="B11" s="9"/>
      <c r="C11" s="9">
        <f>Firefly!C23</f>
        <v>116.66666666666667</v>
      </c>
      <c r="D11" s="9" t="str">
        <f>Firefly!D23</f>
        <v>siMAPK14</v>
      </c>
      <c r="E11" s="9" t="str">
        <f>Firefly!E23</f>
        <v>plus ApN</v>
      </c>
      <c r="F11" s="9">
        <f>Firefly!F23</f>
        <v>116.66666666666667</v>
      </c>
      <c r="G11" s="9" t="str">
        <f>Firefly!G23</f>
        <v>siMAPK14</v>
      </c>
      <c r="H11" s="9" t="str">
        <f>Firefly!H23</f>
        <v>plus ApN</v>
      </c>
      <c r="I11" s="9">
        <f>Firefly!I23</f>
        <v>110</v>
      </c>
      <c r="J11" s="9" t="str">
        <f>Firefly!J23</f>
        <v>JNK inhibitor</v>
      </c>
      <c r="K11" s="9" t="str">
        <f>Firefly!K23</f>
        <v>plus ApN</v>
      </c>
      <c r="L11" s="9">
        <f>Firefly!L23</f>
        <v>110</v>
      </c>
    </row>
    <row r="12" spans="1:12" x14ac:dyDescent="0.3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x14ac:dyDescent="0.3">
      <c r="A13" s="41" t="s">
        <v>16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12" x14ac:dyDescent="0.3">
      <c r="A14" s="9" t="str">
        <f>Renilla!A15</f>
        <v>1uL A</v>
      </c>
      <c r="B14" s="9"/>
      <c r="C14" s="9">
        <f>Renilla!C15</f>
        <v>0</v>
      </c>
      <c r="D14" s="9" t="str">
        <f>Renilla!D15</f>
        <v>1uL A</v>
      </c>
      <c r="E14" s="9"/>
      <c r="F14" s="9">
        <f>Renilla!F15</f>
        <v>0</v>
      </c>
      <c r="G14" s="9" t="str">
        <f>Renilla!G15</f>
        <v>1uL B</v>
      </c>
      <c r="H14" s="9"/>
      <c r="I14" s="9">
        <f>Renilla!I15</f>
        <v>0</v>
      </c>
      <c r="J14" s="9" t="str">
        <f>Renilla!J15</f>
        <v>1uL A</v>
      </c>
      <c r="K14" s="9"/>
      <c r="L14" s="9"/>
    </row>
    <row r="15" spans="1:12" x14ac:dyDescent="0.3">
      <c r="A15" s="9" t="str">
        <f>Renilla!A16</f>
        <v>Negative control siRNA</v>
      </c>
      <c r="B15" s="9"/>
      <c r="C15" s="9">
        <f>Renilla!C16</f>
        <v>17396.666666666668</v>
      </c>
      <c r="D15" s="9" t="str">
        <f>Renilla!D16</f>
        <v>Negative control siRNA</v>
      </c>
      <c r="E15" s="9" t="str">
        <f>Renilla!E16</f>
        <v>plus ApN</v>
      </c>
      <c r="F15" s="9">
        <f>Renilla!F16</f>
        <v>21240</v>
      </c>
      <c r="G15" s="9" t="str">
        <f>Renilla!G16</f>
        <v>Negative control siRNA</v>
      </c>
      <c r="H15" s="9" t="str">
        <f>Renilla!H16</f>
        <v>plus ApN</v>
      </c>
      <c r="I15" s="9">
        <f>Renilla!I16</f>
        <v>23720</v>
      </c>
      <c r="J15" s="9" t="str">
        <f>Renilla!J16</f>
        <v>blank</v>
      </c>
      <c r="K15" s="9"/>
      <c r="L15" s="9">
        <f>Renilla!L16</f>
        <v>1536.6666666666667</v>
      </c>
    </row>
    <row r="16" spans="1:12" x14ac:dyDescent="0.3">
      <c r="A16" s="9" t="str">
        <f>Renilla!A17</f>
        <v>Negative control siRNA</v>
      </c>
      <c r="B16" s="9"/>
      <c r="C16" s="9">
        <f>Renilla!C17</f>
        <v>19843.333333333332</v>
      </c>
      <c r="D16" s="9" t="str">
        <f>Renilla!D17</f>
        <v>Negative control siRNA</v>
      </c>
      <c r="E16" s="9" t="str">
        <f>Renilla!E17</f>
        <v>plus ApN</v>
      </c>
      <c r="F16" s="9">
        <f>Renilla!F17</f>
        <v>25260</v>
      </c>
      <c r="G16" s="9" t="str">
        <f>Renilla!G17</f>
        <v>Negative control siRNA</v>
      </c>
      <c r="H16" s="9" t="str">
        <f>Renilla!H17</f>
        <v>plus ApN</v>
      </c>
      <c r="I16" s="9">
        <f>Renilla!I17</f>
        <v>28333.333333333332</v>
      </c>
      <c r="J16" s="9" t="str">
        <f>Renilla!J17</f>
        <v>DMSO</v>
      </c>
      <c r="K16" s="9"/>
      <c r="L16" s="9">
        <f>Renilla!L17</f>
        <v>2060</v>
      </c>
    </row>
    <row r="17" spans="1:12" x14ac:dyDescent="0.3">
      <c r="A17" s="9" t="str">
        <f>Renilla!A18</f>
        <v>siAdipoR1</v>
      </c>
      <c r="B17" s="9"/>
      <c r="C17" s="9">
        <f>Renilla!C18</f>
        <v>19450</v>
      </c>
      <c r="D17" s="9" t="str">
        <f>Renilla!D18</f>
        <v>siAdipoR1</v>
      </c>
      <c r="E17" s="9" t="str">
        <f>Renilla!E18</f>
        <v>plus ApN</v>
      </c>
      <c r="F17" s="9">
        <f>Renilla!F18</f>
        <v>22150</v>
      </c>
      <c r="G17" s="9" t="str">
        <f>Renilla!G18</f>
        <v>siAdipoR1</v>
      </c>
      <c r="H17" s="9" t="str">
        <f>Renilla!H18</f>
        <v>plus ApN</v>
      </c>
      <c r="I17" s="9">
        <f>Renilla!I18</f>
        <v>19003.333333333332</v>
      </c>
      <c r="J17" s="9" t="str">
        <f>Renilla!J18</f>
        <v>p38 inhibitor</v>
      </c>
      <c r="K17" s="9"/>
      <c r="L17" s="9">
        <f>Renilla!L18</f>
        <v>2216.6666666666665</v>
      </c>
    </row>
    <row r="18" spans="1:12" x14ac:dyDescent="0.3">
      <c r="A18" s="9" t="str">
        <f>Renilla!A19</f>
        <v>siAdipoR2</v>
      </c>
      <c r="B18" s="9"/>
      <c r="C18" s="9">
        <f>Renilla!C19</f>
        <v>16670</v>
      </c>
      <c r="D18" s="9" t="str">
        <f>Renilla!D19</f>
        <v>siAdipoR2</v>
      </c>
      <c r="E18" s="9" t="str">
        <f>Renilla!E19</f>
        <v>plus ApN</v>
      </c>
      <c r="F18" s="9">
        <f>Renilla!F19</f>
        <v>16933.333333333332</v>
      </c>
      <c r="G18" s="9" t="str">
        <f>Renilla!G19</f>
        <v>siAdipoR2</v>
      </c>
      <c r="H18" s="9" t="str">
        <f>Renilla!H19</f>
        <v>plus ApN</v>
      </c>
      <c r="I18" s="9">
        <f>Renilla!I19</f>
        <v>17110</v>
      </c>
      <c r="J18" s="9" t="str">
        <f>Renilla!J19</f>
        <v>ERK inhibitor</v>
      </c>
      <c r="K18" s="9"/>
      <c r="L18" s="9">
        <f>Renilla!L19</f>
        <v>2116.6666666666665</v>
      </c>
    </row>
    <row r="19" spans="1:12" x14ac:dyDescent="0.3">
      <c r="A19" s="9" t="str">
        <f>Renilla!A20</f>
        <v>siMAPK1</v>
      </c>
      <c r="B19" s="9"/>
      <c r="C19" s="9">
        <f>Renilla!C20</f>
        <v>16330</v>
      </c>
      <c r="D19" s="9" t="str">
        <f>Renilla!D20</f>
        <v>siMAPK1</v>
      </c>
      <c r="E19" s="9" t="str">
        <f>Renilla!E20</f>
        <v>plus ApN</v>
      </c>
      <c r="F19" s="9">
        <f>Renilla!F20</f>
        <v>18360</v>
      </c>
      <c r="G19" s="9" t="str">
        <f>Renilla!G20</f>
        <v>siMAPK1</v>
      </c>
      <c r="H19" s="9" t="str">
        <f>Renilla!H20</f>
        <v>plus ApN</v>
      </c>
      <c r="I19" s="9">
        <f>Renilla!I20</f>
        <v>17866.666666666668</v>
      </c>
      <c r="J19" s="9" t="str">
        <f>Renilla!J20</f>
        <v>JNK inhibitor</v>
      </c>
      <c r="K19" s="9"/>
      <c r="L19" s="9">
        <f>Renilla!L20</f>
        <v>2143.3333333333335</v>
      </c>
    </row>
    <row r="20" spans="1:12" x14ac:dyDescent="0.3">
      <c r="A20" s="9" t="str">
        <f>Renilla!A21</f>
        <v>siMAPK3</v>
      </c>
      <c r="B20" s="9"/>
      <c r="C20" s="9">
        <f>Renilla!C21</f>
        <v>24426.666666666668</v>
      </c>
      <c r="D20" s="9" t="str">
        <f>Renilla!D21</f>
        <v>siMAPK3</v>
      </c>
      <c r="E20" s="9" t="str">
        <f>Renilla!E21</f>
        <v>plus ApN</v>
      </c>
      <c r="F20" s="9">
        <f>Renilla!F21</f>
        <v>23070</v>
      </c>
      <c r="G20" s="9" t="str">
        <f>Renilla!G21</f>
        <v>siMAPK3</v>
      </c>
      <c r="H20" s="9" t="str">
        <f>Renilla!H21</f>
        <v>plus ApN</v>
      </c>
      <c r="I20" s="9">
        <f>Renilla!I21</f>
        <v>28226.666666666668</v>
      </c>
      <c r="J20" s="9" t="str">
        <f>Renilla!J21</f>
        <v>p38 inhibitor</v>
      </c>
      <c r="K20" s="9" t="str">
        <f>Renilla!K21</f>
        <v>plus ApN</v>
      </c>
      <c r="L20" s="9">
        <f>Renilla!L21</f>
        <v>2343.3333333333335</v>
      </c>
    </row>
    <row r="21" spans="1:12" x14ac:dyDescent="0.3">
      <c r="A21" s="9" t="str">
        <f>Renilla!A22</f>
        <v>siMAPK8</v>
      </c>
      <c r="B21" s="9"/>
      <c r="C21" s="9">
        <f>Renilla!C22</f>
        <v>10570</v>
      </c>
      <c r="D21" s="9" t="str">
        <f>Renilla!D22</f>
        <v>siMAPK8</v>
      </c>
      <c r="E21" s="9" t="str">
        <f>Renilla!E22</f>
        <v>plus ApN</v>
      </c>
      <c r="F21" s="9">
        <f>Renilla!F22</f>
        <v>11793.333333333334</v>
      </c>
      <c r="G21" s="9" t="str">
        <f>Renilla!G22</f>
        <v>siMAPK8</v>
      </c>
      <c r="H21" s="9" t="str">
        <f>Renilla!H22</f>
        <v>plus ApN</v>
      </c>
      <c r="I21" s="9">
        <f>Renilla!I22</f>
        <v>11813.333333333334</v>
      </c>
      <c r="J21" s="9" t="str">
        <f>Renilla!J22</f>
        <v>ERK inhibitor</v>
      </c>
      <c r="K21" s="9" t="str">
        <f>Renilla!K22</f>
        <v>plus ApN</v>
      </c>
      <c r="L21" s="9">
        <f>Renilla!L22</f>
        <v>1616.6666666666667</v>
      </c>
    </row>
    <row r="22" spans="1:12" x14ac:dyDescent="0.3">
      <c r="A22" s="9" t="str">
        <f>Renilla!A23</f>
        <v>siMAPK14</v>
      </c>
      <c r="B22" s="9"/>
      <c r="C22" s="9">
        <f>Renilla!C23</f>
        <v>12906.666666666666</v>
      </c>
      <c r="D22" s="9" t="str">
        <f>Renilla!D23</f>
        <v>siMAPK14</v>
      </c>
      <c r="E22" s="9" t="str">
        <f>Renilla!E23</f>
        <v>plus ApN</v>
      </c>
      <c r="F22" s="9">
        <f>Renilla!F23</f>
        <v>10930</v>
      </c>
      <c r="G22" s="9" t="str">
        <f>Renilla!G23</f>
        <v>siMAPK14</v>
      </c>
      <c r="H22" s="9" t="str">
        <f>Renilla!H23</f>
        <v>plus ApN</v>
      </c>
      <c r="I22" s="9">
        <f>Renilla!I23</f>
        <v>11040</v>
      </c>
      <c r="J22" s="9" t="str">
        <f>Renilla!J23</f>
        <v>JNK inhibitor</v>
      </c>
      <c r="K22" s="9" t="str">
        <f>Renilla!K23</f>
        <v>plus ApN</v>
      </c>
      <c r="L22" s="9">
        <f>Renilla!L23</f>
        <v>1380</v>
      </c>
    </row>
    <row r="23" spans="1:12" x14ac:dyDescent="0.3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3">
      <c r="A24" s="42" t="s">
        <v>17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x14ac:dyDescent="0.3">
      <c r="A25" s="7"/>
      <c r="B25" s="8"/>
      <c r="C25" s="43">
        <f t="shared" ref="C25:C32" si="0">C15/C4</f>
        <v>168.35483870967744</v>
      </c>
      <c r="D25" s="7"/>
      <c r="E25" s="8"/>
      <c r="F25" s="43">
        <f>F15/F4</f>
        <v>182.05714285714285</v>
      </c>
      <c r="G25" s="7"/>
      <c r="H25" s="8"/>
      <c r="I25" s="43">
        <f>I15/I4</f>
        <v>187.26315789473682</v>
      </c>
      <c r="J25" s="7"/>
      <c r="K25" s="8"/>
      <c r="L25" s="43">
        <f>L15/L4</f>
        <v>14.40625</v>
      </c>
    </row>
    <row r="26" spans="1:12" x14ac:dyDescent="0.3">
      <c r="A26" s="15"/>
      <c r="B26" s="16"/>
      <c r="C26" s="44">
        <f t="shared" si="0"/>
        <v>170.08571428571426</v>
      </c>
      <c r="D26" s="15"/>
      <c r="E26" s="16"/>
      <c r="F26" s="44">
        <f t="shared" ref="F26:F32" si="1">F16/F5</f>
        <v>252.6</v>
      </c>
      <c r="G26" s="15"/>
      <c r="H26" s="16"/>
      <c r="I26" s="44">
        <f t="shared" ref="I26:I32" si="2">I16/I5</f>
        <v>229.72972972972974</v>
      </c>
      <c r="J26" s="15"/>
      <c r="K26" s="16"/>
      <c r="L26" s="44">
        <f t="shared" ref="L26:L32" si="3">L16/L5</f>
        <v>18.176470588235293</v>
      </c>
    </row>
    <row r="27" spans="1:12" x14ac:dyDescent="0.3">
      <c r="A27" s="15"/>
      <c r="B27" s="16"/>
      <c r="C27" s="44">
        <f t="shared" si="0"/>
        <v>162.08333333333334</v>
      </c>
      <c r="D27" s="15"/>
      <c r="E27" s="16"/>
      <c r="F27" s="44">
        <f t="shared" si="1"/>
        <v>189.85714285714286</v>
      </c>
      <c r="G27" s="15"/>
      <c r="H27" s="16"/>
      <c r="I27" s="44">
        <f t="shared" si="2"/>
        <v>150.02631578947367</v>
      </c>
      <c r="J27" s="15"/>
      <c r="K27" s="16"/>
      <c r="L27" s="44">
        <f t="shared" si="3"/>
        <v>21.451612903225804</v>
      </c>
    </row>
    <row r="28" spans="1:12" x14ac:dyDescent="0.3">
      <c r="A28" s="15"/>
      <c r="B28" s="16"/>
      <c r="C28" s="44">
        <f t="shared" si="0"/>
        <v>142.88571428571427</v>
      </c>
      <c r="D28" s="15"/>
      <c r="E28" s="16"/>
      <c r="F28" s="44">
        <f t="shared" si="1"/>
        <v>169.33333333333331</v>
      </c>
      <c r="G28" s="15"/>
      <c r="H28" s="16"/>
      <c r="I28" s="44">
        <f t="shared" si="2"/>
        <v>160.40625</v>
      </c>
      <c r="J28" s="15"/>
      <c r="K28" s="16"/>
      <c r="L28" s="44">
        <f t="shared" si="3"/>
        <v>18.676470588235293</v>
      </c>
    </row>
    <row r="29" spans="1:12" x14ac:dyDescent="0.3">
      <c r="A29" s="15"/>
      <c r="B29" s="16"/>
      <c r="C29" s="44">
        <f t="shared" si="0"/>
        <v>181.44444444444446</v>
      </c>
      <c r="D29" s="15"/>
      <c r="E29" s="16"/>
      <c r="F29" s="44">
        <f t="shared" si="1"/>
        <v>172.125</v>
      </c>
      <c r="G29" s="15"/>
      <c r="H29" s="16"/>
      <c r="I29" s="44">
        <f t="shared" si="2"/>
        <v>144.86486486486487</v>
      </c>
      <c r="J29" s="15"/>
      <c r="K29" s="16"/>
      <c r="L29" s="44">
        <f t="shared" si="3"/>
        <v>20.741935483870972</v>
      </c>
    </row>
    <row r="30" spans="1:12" x14ac:dyDescent="0.3">
      <c r="A30" s="15"/>
      <c r="B30" s="16"/>
      <c r="C30" s="44">
        <f t="shared" si="0"/>
        <v>222.06060606060606</v>
      </c>
      <c r="D30" s="15"/>
      <c r="E30" s="16"/>
      <c r="F30" s="44">
        <f t="shared" si="1"/>
        <v>209.72727272727272</v>
      </c>
      <c r="G30" s="15"/>
      <c r="H30" s="16"/>
      <c r="I30" s="44">
        <f t="shared" si="2"/>
        <v>273.16129032258067</v>
      </c>
      <c r="J30" s="15"/>
      <c r="K30" s="16"/>
      <c r="L30" s="44">
        <f t="shared" si="3"/>
        <v>21.303030303030305</v>
      </c>
    </row>
    <row r="31" spans="1:12" x14ac:dyDescent="0.3">
      <c r="A31" s="15"/>
      <c r="B31" s="16"/>
      <c r="C31" s="44">
        <f t="shared" si="0"/>
        <v>99.09375</v>
      </c>
      <c r="D31" s="15"/>
      <c r="E31" s="16"/>
      <c r="F31" s="44">
        <f t="shared" si="1"/>
        <v>122</v>
      </c>
      <c r="G31" s="15"/>
      <c r="H31" s="16"/>
      <c r="I31" s="44">
        <f t="shared" si="2"/>
        <v>110.75</v>
      </c>
      <c r="J31" s="15"/>
      <c r="K31" s="16"/>
      <c r="L31" s="44">
        <f t="shared" si="3"/>
        <v>15.15625</v>
      </c>
    </row>
    <row r="32" spans="1:12" x14ac:dyDescent="0.3">
      <c r="A32" s="22"/>
      <c r="B32" s="23"/>
      <c r="C32" s="45">
        <f t="shared" si="0"/>
        <v>110.62857142857142</v>
      </c>
      <c r="D32" s="22"/>
      <c r="E32" s="23"/>
      <c r="F32" s="45">
        <f t="shared" si="1"/>
        <v>93.685714285714283</v>
      </c>
      <c r="G32" s="22"/>
      <c r="H32" s="23"/>
      <c r="I32" s="45">
        <f t="shared" si="2"/>
        <v>100.36363636363636</v>
      </c>
      <c r="J32" s="22"/>
      <c r="K32" s="23"/>
      <c r="L32" s="45">
        <f t="shared" si="3"/>
        <v>12.545454545454545</v>
      </c>
    </row>
    <row r="33" spans="1:12" x14ac:dyDescent="0.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</row>
    <row r="34" spans="1:12" x14ac:dyDescent="0.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</row>
    <row r="35" spans="1:12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  <row r="36" spans="1:12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</row>
    <row r="37" spans="1:12" x14ac:dyDescent="0.3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</row>
    <row r="38" spans="1:12" x14ac:dyDescent="0.3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</row>
    <row r="39" spans="1:12" x14ac:dyDescent="0.3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</row>
    <row r="40" spans="1:12" x14ac:dyDescent="0.3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</row>
    <row r="41" spans="1:12" x14ac:dyDescent="0.3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</row>
    <row r="42" spans="1:12" x14ac:dyDescent="0.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</row>
    <row r="43" spans="1:12" x14ac:dyDescent="0.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</row>
    <row r="44" spans="1:12" x14ac:dyDescent="0.3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</row>
    <row r="45" spans="1:12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</row>
    <row r="46" spans="1:12" x14ac:dyDescent="0.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</row>
    <row r="47" spans="1:12" x14ac:dyDescent="0.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</row>
  </sheetData>
  <phoneticPr fontId="1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4FFF6-E1D9-408C-81BF-C2348BE2BAC2}">
  <dimension ref="A1:L43"/>
  <sheetViews>
    <sheetView tabSelected="1" topLeftCell="A19" workbookViewId="0">
      <selection activeCell="J35" sqref="J35"/>
    </sheetView>
  </sheetViews>
  <sheetFormatPr defaultRowHeight="13.5" x14ac:dyDescent="0.3"/>
  <cols>
    <col min="1" max="1" width="23.86328125" bestFit="1" customWidth="1"/>
    <col min="4" max="4" width="28.06640625" bestFit="1" customWidth="1"/>
    <col min="7" max="7" width="28.06640625" bestFit="1" customWidth="1"/>
    <col min="10" max="10" width="18.53125" bestFit="1" customWidth="1"/>
  </cols>
  <sheetData>
    <row r="1" spans="1:12" x14ac:dyDescent="0.3">
      <c r="A1" s="50">
        <v>44253</v>
      </c>
    </row>
    <row r="2" spans="1:12" x14ac:dyDescent="0.3">
      <c r="A2" t="str">
        <f>Firefly!A1</f>
        <v>Firefly</v>
      </c>
      <c r="B2">
        <f>Firefly!B1</f>
        <v>0</v>
      </c>
      <c r="C2">
        <f>Firefly!C1</f>
        <v>0</v>
      </c>
      <c r="D2">
        <f>Firefly!D1</f>
        <v>0</v>
      </c>
      <c r="E2">
        <f>Firefly!E1</f>
        <v>0</v>
      </c>
      <c r="F2">
        <f>Firefly!F1</f>
        <v>0</v>
      </c>
      <c r="G2">
        <f>Firefly!G1</f>
        <v>0</v>
      </c>
      <c r="H2">
        <f>Firefly!H1</f>
        <v>0</v>
      </c>
      <c r="I2">
        <f>Firefly!I1</f>
        <v>0</v>
      </c>
      <c r="J2">
        <f>Firefly!J1</f>
        <v>0</v>
      </c>
      <c r="K2">
        <f>Firefly!K1</f>
        <v>0</v>
      </c>
      <c r="L2">
        <f>Firefly!L1</f>
        <v>0</v>
      </c>
    </row>
    <row r="3" spans="1:12" x14ac:dyDescent="0.3">
      <c r="A3">
        <f>Firefly!A2</f>
        <v>110</v>
      </c>
      <c r="B3">
        <f>Firefly!B2</f>
        <v>100</v>
      </c>
      <c r="C3">
        <f>Firefly!C2</f>
        <v>100</v>
      </c>
      <c r="D3">
        <f>Firefly!D2</f>
        <v>120</v>
      </c>
      <c r="E3">
        <f>Firefly!E2</f>
        <v>120</v>
      </c>
      <c r="F3">
        <f>Firefly!F2</f>
        <v>110</v>
      </c>
      <c r="G3">
        <f>Firefly!G2</f>
        <v>120</v>
      </c>
      <c r="H3">
        <f>Firefly!H2</f>
        <v>140</v>
      </c>
      <c r="I3">
        <f>Firefly!I2</f>
        <v>120</v>
      </c>
      <c r="J3">
        <f>Firefly!J2</f>
        <v>120</v>
      </c>
      <c r="K3">
        <f>Firefly!K2</f>
        <v>80</v>
      </c>
      <c r="L3">
        <f>Firefly!L2</f>
        <v>120</v>
      </c>
    </row>
    <row r="4" spans="1:12" x14ac:dyDescent="0.3">
      <c r="A4">
        <f>Firefly!A3</f>
        <v>110</v>
      </c>
      <c r="B4">
        <f>Firefly!B3</f>
        <v>120</v>
      </c>
      <c r="C4">
        <f>Firefly!C3</f>
        <v>120</v>
      </c>
      <c r="D4">
        <f>Firefly!D3</f>
        <v>90</v>
      </c>
      <c r="E4">
        <f>Firefly!E3</f>
        <v>100</v>
      </c>
      <c r="F4">
        <f>Firefly!F3</f>
        <v>110</v>
      </c>
      <c r="G4">
        <f>Firefly!G3</f>
        <v>120</v>
      </c>
      <c r="H4">
        <f>Firefly!H3</f>
        <v>140</v>
      </c>
      <c r="I4">
        <f>Firefly!I3</f>
        <v>110</v>
      </c>
      <c r="J4">
        <f>Firefly!J3</f>
        <v>110</v>
      </c>
      <c r="K4">
        <f>Firefly!K3</f>
        <v>110</v>
      </c>
      <c r="L4">
        <f>Firefly!L3</f>
        <v>120</v>
      </c>
    </row>
    <row r="5" spans="1:12" x14ac:dyDescent="0.3">
      <c r="A5">
        <f>Firefly!A4</f>
        <v>130</v>
      </c>
      <c r="B5">
        <f>Firefly!B4</f>
        <v>120</v>
      </c>
      <c r="C5">
        <f>Firefly!C4</f>
        <v>110</v>
      </c>
      <c r="D5">
        <f>Firefly!D4</f>
        <v>130</v>
      </c>
      <c r="E5">
        <f>Firefly!E4</f>
        <v>110</v>
      </c>
      <c r="F5">
        <f>Firefly!F4</f>
        <v>110</v>
      </c>
      <c r="G5">
        <f>Firefly!G4</f>
        <v>140</v>
      </c>
      <c r="H5">
        <f>Firefly!H4</f>
        <v>120</v>
      </c>
      <c r="I5">
        <f>Firefly!I4</f>
        <v>120</v>
      </c>
      <c r="J5">
        <f>Firefly!J4</f>
        <v>90</v>
      </c>
      <c r="K5">
        <f>Firefly!K4</f>
        <v>110</v>
      </c>
      <c r="L5">
        <f>Firefly!L4</f>
        <v>110</v>
      </c>
    </row>
    <row r="6" spans="1:12" x14ac:dyDescent="0.3">
      <c r="A6">
        <f>Firefly!A5</f>
        <v>120</v>
      </c>
      <c r="B6">
        <f>Firefly!B5</f>
        <v>130</v>
      </c>
      <c r="C6">
        <f>Firefly!C5</f>
        <v>100</v>
      </c>
      <c r="D6">
        <f>Firefly!D5</f>
        <v>100</v>
      </c>
      <c r="E6">
        <f>Firefly!E5</f>
        <v>100</v>
      </c>
      <c r="F6">
        <f>Firefly!F5</f>
        <v>100</v>
      </c>
      <c r="G6">
        <f>Firefly!G5</f>
        <v>100</v>
      </c>
      <c r="H6">
        <f>Firefly!H5</f>
        <v>110</v>
      </c>
      <c r="I6">
        <f>Firefly!I5</f>
        <v>110</v>
      </c>
      <c r="J6">
        <f>Firefly!J5</f>
        <v>110</v>
      </c>
      <c r="K6">
        <f>Firefly!K5</f>
        <v>100</v>
      </c>
      <c r="L6">
        <f>Firefly!L5</f>
        <v>130</v>
      </c>
    </row>
    <row r="7" spans="1:12" x14ac:dyDescent="0.3">
      <c r="A7">
        <f>Firefly!A6</f>
        <v>110</v>
      </c>
      <c r="B7">
        <f>Firefly!B6</f>
        <v>80</v>
      </c>
      <c r="C7">
        <f>Firefly!C6</f>
        <v>80</v>
      </c>
      <c r="D7">
        <f>Firefly!D6</f>
        <v>120</v>
      </c>
      <c r="E7">
        <f>Firefly!E6</f>
        <v>90</v>
      </c>
      <c r="F7">
        <f>Firefly!F6</f>
        <v>110</v>
      </c>
      <c r="G7">
        <f>Firefly!G6</f>
        <v>110</v>
      </c>
      <c r="H7">
        <f>Firefly!H6</f>
        <v>150</v>
      </c>
      <c r="I7">
        <f>Firefly!I6</f>
        <v>110</v>
      </c>
      <c r="J7">
        <f>Firefly!J6</f>
        <v>100</v>
      </c>
      <c r="K7">
        <f>Firefly!K6</f>
        <v>100</v>
      </c>
      <c r="L7">
        <f>Firefly!L6</f>
        <v>110</v>
      </c>
    </row>
    <row r="8" spans="1:12" x14ac:dyDescent="0.3">
      <c r="A8">
        <f>Firefly!A7</f>
        <v>130</v>
      </c>
      <c r="B8">
        <f>Firefly!B7</f>
        <v>100</v>
      </c>
      <c r="C8">
        <f>Firefly!C7</f>
        <v>100</v>
      </c>
      <c r="D8">
        <f>Firefly!D7</f>
        <v>110</v>
      </c>
      <c r="E8">
        <f>Firefly!E7</f>
        <v>140</v>
      </c>
      <c r="F8">
        <f>Firefly!F7</f>
        <v>80</v>
      </c>
      <c r="G8">
        <f>Firefly!G7</f>
        <v>110</v>
      </c>
      <c r="H8">
        <f>Firefly!H7</f>
        <v>80</v>
      </c>
      <c r="I8">
        <f>Firefly!I7</f>
        <v>120</v>
      </c>
      <c r="J8">
        <f>Firefly!J7</f>
        <v>140</v>
      </c>
      <c r="K8">
        <f>Firefly!K7</f>
        <v>100</v>
      </c>
      <c r="L8">
        <f>Firefly!L7</f>
        <v>90</v>
      </c>
    </row>
    <row r="9" spans="1:12" x14ac:dyDescent="0.3">
      <c r="A9">
        <f>Firefly!A8</f>
        <v>100</v>
      </c>
      <c r="B9">
        <f>Firefly!B8</f>
        <v>120</v>
      </c>
      <c r="C9">
        <f>Firefly!C8</f>
        <v>100</v>
      </c>
      <c r="D9">
        <f>Firefly!D8</f>
        <v>90</v>
      </c>
      <c r="E9">
        <f>Firefly!E8</f>
        <v>80</v>
      </c>
      <c r="F9">
        <f>Firefly!F8</f>
        <v>120</v>
      </c>
      <c r="G9">
        <f>Firefly!G8</f>
        <v>110</v>
      </c>
      <c r="H9">
        <f>Firefly!H8</f>
        <v>100</v>
      </c>
      <c r="I9">
        <f>Firefly!I8</f>
        <v>110</v>
      </c>
      <c r="J9">
        <f>Firefly!J8</f>
        <v>120</v>
      </c>
      <c r="K9">
        <f>Firefly!K8</f>
        <v>90</v>
      </c>
      <c r="L9">
        <f>Firefly!L8</f>
        <v>110</v>
      </c>
    </row>
    <row r="10" spans="1:12" x14ac:dyDescent="0.3">
      <c r="A10">
        <f>Firefly!A9</f>
        <v>140</v>
      </c>
      <c r="B10">
        <f>Firefly!B9</f>
        <v>110</v>
      </c>
      <c r="C10">
        <f>Firefly!C9</f>
        <v>100</v>
      </c>
      <c r="D10">
        <f>Firefly!D9</f>
        <v>110</v>
      </c>
      <c r="E10">
        <f>Firefly!E9</f>
        <v>110</v>
      </c>
      <c r="F10">
        <f>Firefly!F9</f>
        <v>130</v>
      </c>
      <c r="G10">
        <f>Firefly!G9</f>
        <v>120</v>
      </c>
      <c r="H10">
        <f>Firefly!H9</f>
        <v>100</v>
      </c>
      <c r="I10">
        <f>Firefly!I9</f>
        <v>110</v>
      </c>
      <c r="J10">
        <f>Firefly!J9</f>
        <v>110</v>
      </c>
      <c r="K10">
        <f>Firefly!K9</f>
        <v>110</v>
      </c>
      <c r="L10">
        <f>Firefly!L9</f>
        <v>110</v>
      </c>
    </row>
    <row r="12" spans="1:12" x14ac:dyDescent="0.3">
      <c r="A12" t="str">
        <f>Renilla!A1</f>
        <v>Renilla</v>
      </c>
      <c r="B12">
        <f>Renilla!B1</f>
        <v>0</v>
      </c>
      <c r="C12">
        <f>Renilla!C1</f>
        <v>0</v>
      </c>
      <c r="D12">
        <f>Renilla!D1</f>
        <v>0</v>
      </c>
      <c r="E12">
        <f>Renilla!E1</f>
        <v>0</v>
      </c>
      <c r="F12">
        <f>Renilla!F1</f>
        <v>0</v>
      </c>
      <c r="G12">
        <f>Renilla!G1</f>
        <v>0</v>
      </c>
      <c r="H12">
        <f>Renilla!H1</f>
        <v>0</v>
      </c>
      <c r="I12">
        <f>Renilla!I1</f>
        <v>0</v>
      </c>
      <c r="J12">
        <f>Renilla!J1</f>
        <v>0</v>
      </c>
      <c r="K12">
        <f>Renilla!K1</f>
        <v>0</v>
      </c>
      <c r="L12">
        <f>Renilla!L1</f>
        <v>0</v>
      </c>
    </row>
    <row r="13" spans="1:12" x14ac:dyDescent="0.3">
      <c r="A13">
        <f>Renilla!A2</f>
        <v>15590</v>
      </c>
      <c r="B13">
        <f>Renilla!B2</f>
        <v>14250</v>
      </c>
      <c r="C13">
        <f>Renilla!C2</f>
        <v>22350</v>
      </c>
      <c r="D13">
        <f>Renilla!D2</f>
        <v>19870</v>
      </c>
      <c r="E13">
        <f>Renilla!E2</f>
        <v>21570</v>
      </c>
      <c r="F13">
        <f>Renilla!F2</f>
        <v>22280</v>
      </c>
      <c r="G13">
        <f>Renilla!G2</f>
        <v>25050</v>
      </c>
      <c r="H13">
        <f>Renilla!H2</f>
        <v>22230</v>
      </c>
      <c r="I13">
        <f>Renilla!I2</f>
        <v>23880</v>
      </c>
      <c r="J13">
        <f>Renilla!J2</f>
        <v>2390</v>
      </c>
      <c r="K13">
        <f>Renilla!K2</f>
        <v>1290</v>
      </c>
      <c r="L13">
        <f>Renilla!L2</f>
        <v>930</v>
      </c>
    </row>
    <row r="14" spans="1:12" x14ac:dyDescent="0.3">
      <c r="A14">
        <f>Renilla!A3</f>
        <v>19040</v>
      </c>
      <c r="B14">
        <f>Renilla!B3</f>
        <v>16380</v>
      </c>
      <c r="C14">
        <f>Renilla!C3</f>
        <v>24110</v>
      </c>
      <c r="D14">
        <f>Renilla!D3</f>
        <v>25380</v>
      </c>
      <c r="E14">
        <f>Renilla!E3</f>
        <v>24500</v>
      </c>
      <c r="F14">
        <f>Renilla!F3</f>
        <v>25900</v>
      </c>
      <c r="G14">
        <f>Renilla!G3</f>
        <v>25770</v>
      </c>
      <c r="H14">
        <f>Renilla!H3</f>
        <v>26790</v>
      </c>
      <c r="I14">
        <f>Renilla!I3</f>
        <v>32440</v>
      </c>
      <c r="J14">
        <f>Renilla!J3</f>
        <v>3750</v>
      </c>
      <c r="K14">
        <f>Renilla!K3</f>
        <v>1470</v>
      </c>
      <c r="L14">
        <f>Renilla!L3</f>
        <v>960</v>
      </c>
    </row>
    <row r="15" spans="1:12" x14ac:dyDescent="0.3">
      <c r="A15">
        <f>Renilla!A4</f>
        <v>18660</v>
      </c>
      <c r="B15">
        <f>Renilla!B4</f>
        <v>17810</v>
      </c>
      <c r="C15">
        <f>Renilla!C4</f>
        <v>21880</v>
      </c>
      <c r="D15">
        <f>Renilla!D4</f>
        <v>21410</v>
      </c>
      <c r="E15">
        <f>Renilla!E4</f>
        <v>23190</v>
      </c>
      <c r="F15">
        <f>Renilla!F4</f>
        <v>21850</v>
      </c>
      <c r="G15">
        <f>Renilla!G4</f>
        <v>18850</v>
      </c>
      <c r="H15">
        <f>Renilla!H4</f>
        <v>18980</v>
      </c>
      <c r="I15">
        <f>Renilla!I4</f>
        <v>19180</v>
      </c>
      <c r="J15">
        <f>Renilla!J4</f>
        <v>3970</v>
      </c>
      <c r="K15">
        <f>Renilla!K4</f>
        <v>1540</v>
      </c>
      <c r="L15">
        <f>Renilla!L4</f>
        <v>1140</v>
      </c>
    </row>
    <row r="16" spans="1:12" x14ac:dyDescent="0.3">
      <c r="A16">
        <f>Renilla!A5</f>
        <v>14200</v>
      </c>
      <c r="B16">
        <f>Renilla!B5</f>
        <v>16770</v>
      </c>
      <c r="C16">
        <f>Renilla!C5</f>
        <v>19040</v>
      </c>
      <c r="D16">
        <f>Renilla!D5</f>
        <v>18260</v>
      </c>
      <c r="E16">
        <f>Renilla!E5</f>
        <v>15770</v>
      </c>
      <c r="F16">
        <f>Renilla!F5</f>
        <v>16770</v>
      </c>
      <c r="G16">
        <f>Renilla!G5</f>
        <v>16600</v>
      </c>
      <c r="H16">
        <f>Renilla!H5</f>
        <v>16080</v>
      </c>
      <c r="I16">
        <f>Renilla!I5</f>
        <v>18650</v>
      </c>
      <c r="J16">
        <f>Renilla!J5</f>
        <v>3230</v>
      </c>
      <c r="K16">
        <f>Renilla!K5</f>
        <v>1950</v>
      </c>
      <c r="L16">
        <f>Renilla!L5</f>
        <v>1170</v>
      </c>
    </row>
    <row r="17" spans="1:12" x14ac:dyDescent="0.3">
      <c r="A17">
        <f>Renilla!A6</f>
        <v>16420</v>
      </c>
      <c r="B17">
        <f>Renilla!B6</f>
        <v>16940</v>
      </c>
      <c r="C17">
        <f>Renilla!C6</f>
        <v>15630</v>
      </c>
      <c r="D17">
        <f>Renilla!D6</f>
        <v>17330</v>
      </c>
      <c r="E17">
        <f>Renilla!E6</f>
        <v>19210</v>
      </c>
      <c r="F17">
        <f>Renilla!F6</f>
        <v>18540</v>
      </c>
      <c r="G17">
        <f>Renilla!G6</f>
        <v>19090</v>
      </c>
      <c r="H17">
        <f>Renilla!H6</f>
        <v>15790</v>
      </c>
      <c r="I17">
        <f>Renilla!I6</f>
        <v>18720</v>
      </c>
      <c r="J17">
        <f>Renilla!J6</f>
        <v>3790</v>
      </c>
      <c r="K17">
        <f>Renilla!K6</f>
        <v>1700</v>
      </c>
      <c r="L17">
        <f>Renilla!L6</f>
        <v>940</v>
      </c>
    </row>
    <row r="18" spans="1:12" x14ac:dyDescent="0.3">
      <c r="A18">
        <f>Renilla!A7</f>
        <v>24540</v>
      </c>
      <c r="B18">
        <f>Renilla!B7</f>
        <v>23610</v>
      </c>
      <c r="C18">
        <f>Renilla!C7</f>
        <v>25130</v>
      </c>
      <c r="D18">
        <f>Renilla!D7</f>
        <v>24470</v>
      </c>
      <c r="E18">
        <f>Renilla!E7</f>
        <v>22790</v>
      </c>
      <c r="F18">
        <f>Renilla!F7</f>
        <v>21950</v>
      </c>
      <c r="G18">
        <f>Renilla!G7</f>
        <v>31030</v>
      </c>
      <c r="H18">
        <f>Renilla!H7</f>
        <v>24990</v>
      </c>
      <c r="I18">
        <f>Renilla!I7</f>
        <v>28660</v>
      </c>
      <c r="J18">
        <f>Renilla!J7</f>
        <v>3950</v>
      </c>
      <c r="K18">
        <f>Renilla!K7</f>
        <v>2020</v>
      </c>
      <c r="L18">
        <f>Renilla!L7</f>
        <v>1060</v>
      </c>
    </row>
    <row r="19" spans="1:12" x14ac:dyDescent="0.3">
      <c r="A19">
        <f>Renilla!A8</f>
        <v>8980</v>
      </c>
      <c r="B19">
        <f>Renilla!B8</f>
        <v>11910</v>
      </c>
      <c r="C19">
        <f>Renilla!C8</f>
        <v>10820</v>
      </c>
      <c r="D19">
        <f>Renilla!D8</f>
        <v>12360</v>
      </c>
      <c r="E19">
        <f>Renilla!E8</f>
        <v>11440</v>
      </c>
      <c r="F19">
        <f>Renilla!F8</f>
        <v>11580</v>
      </c>
      <c r="G19">
        <f>Renilla!G8</f>
        <v>12410</v>
      </c>
      <c r="H19">
        <f>Renilla!H8</f>
        <v>12230</v>
      </c>
      <c r="I19">
        <f>Renilla!I8</f>
        <v>10800</v>
      </c>
      <c r="J19">
        <f>Renilla!J8</f>
        <v>2560</v>
      </c>
      <c r="K19">
        <f>Renilla!K8</f>
        <v>1350</v>
      </c>
      <c r="L19">
        <f>Renilla!L8</f>
        <v>940</v>
      </c>
    </row>
    <row r="20" spans="1:12" x14ac:dyDescent="0.3">
      <c r="A20">
        <f>Renilla!A9</f>
        <v>11400</v>
      </c>
      <c r="B20">
        <f>Renilla!B9</f>
        <v>15550</v>
      </c>
      <c r="C20">
        <f>Renilla!C9</f>
        <v>11770</v>
      </c>
      <c r="D20">
        <f>Renilla!D9</f>
        <v>10300</v>
      </c>
      <c r="E20">
        <f>Renilla!E9</f>
        <v>11710</v>
      </c>
      <c r="F20">
        <f>Renilla!F9</f>
        <v>10780</v>
      </c>
      <c r="G20">
        <f>Renilla!G9</f>
        <v>12670</v>
      </c>
      <c r="H20">
        <f>Renilla!H9</f>
        <v>9970</v>
      </c>
      <c r="I20">
        <f>Renilla!I9</f>
        <v>10480</v>
      </c>
      <c r="J20">
        <f>Renilla!J9</f>
        <v>2230</v>
      </c>
      <c r="K20">
        <f>Renilla!K9</f>
        <v>1170</v>
      </c>
      <c r="L20">
        <f>Renilla!L9</f>
        <v>740</v>
      </c>
    </row>
    <row r="23" spans="1:12" x14ac:dyDescent="0.3">
      <c r="A23" s="40" t="s">
        <v>17</v>
      </c>
    </row>
    <row r="24" spans="1:12" x14ac:dyDescent="0.3">
      <c r="A24" s="7">
        <f t="shared" ref="A24:A31" si="0">A13/A3</f>
        <v>141.72727272727272</v>
      </c>
      <c r="B24" s="8">
        <f t="shared" ref="B24:L24" si="1">B13/B3</f>
        <v>142.5</v>
      </c>
      <c r="C24" s="43">
        <f t="shared" si="1"/>
        <v>223.5</v>
      </c>
      <c r="D24" s="7">
        <f t="shared" si="1"/>
        <v>165.58333333333334</v>
      </c>
      <c r="E24" s="8">
        <f t="shared" si="1"/>
        <v>179.75</v>
      </c>
      <c r="F24" s="43">
        <f t="shared" si="1"/>
        <v>202.54545454545453</v>
      </c>
      <c r="G24" s="7">
        <f t="shared" si="1"/>
        <v>208.75</v>
      </c>
      <c r="H24" s="8">
        <f t="shared" si="1"/>
        <v>158.78571428571428</v>
      </c>
      <c r="I24" s="43">
        <f t="shared" si="1"/>
        <v>199</v>
      </c>
      <c r="J24" s="7">
        <f t="shared" si="1"/>
        <v>19.916666666666668</v>
      </c>
      <c r="K24" s="8">
        <f t="shared" si="1"/>
        <v>16.125</v>
      </c>
      <c r="L24" s="43">
        <f t="shared" si="1"/>
        <v>7.75</v>
      </c>
    </row>
    <row r="25" spans="1:12" x14ac:dyDescent="0.3">
      <c r="A25" s="15">
        <f t="shared" si="0"/>
        <v>173.09090909090909</v>
      </c>
      <c r="B25" s="16">
        <f t="shared" ref="B25:L25" si="2">B14/B4</f>
        <v>136.5</v>
      </c>
      <c r="C25" s="44">
        <f t="shared" si="2"/>
        <v>200.91666666666666</v>
      </c>
      <c r="D25" s="15">
        <f t="shared" si="2"/>
        <v>282</v>
      </c>
      <c r="E25" s="16">
        <f t="shared" si="2"/>
        <v>245</v>
      </c>
      <c r="F25" s="44">
        <f t="shared" si="2"/>
        <v>235.45454545454547</v>
      </c>
      <c r="G25" s="15">
        <f t="shared" si="2"/>
        <v>214.75</v>
      </c>
      <c r="H25" s="16">
        <f t="shared" si="2"/>
        <v>191.35714285714286</v>
      </c>
      <c r="I25" s="44">
        <f t="shared" si="2"/>
        <v>294.90909090909093</v>
      </c>
      <c r="J25" s="15">
        <f t="shared" si="2"/>
        <v>34.090909090909093</v>
      </c>
      <c r="K25" s="16">
        <f t="shared" si="2"/>
        <v>13.363636363636363</v>
      </c>
      <c r="L25" s="44">
        <f t="shared" si="2"/>
        <v>8</v>
      </c>
    </row>
    <row r="26" spans="1:12" x14ac:dyDescent="0.3">
      <c r="A26" s="15">
        <f t="shared" si="0"/>
        <v>143.53846153846155</v>
      </c>
      <c r="B26" s="16">
        <f t="shared" ref="B26:L26" si="3">B15/B5</f>
        <v>148.41666666666666</v>
      </c>
      <c r="C26" s="44">
        <f t="shared" si="3"/>
        <v>198.90909090909091</v>
      </c>
      <c r="D26" s="15">
        <f t="shared" si="3"/>
        <v>164.69230769230768</v>
      </c>
      <c r="E26" s="16">
        <f t="shared" si="3"/>
        <v>210.81818181818181</v>
      </c>
      <c r="F26" s="44">
        <f t="shared" si="3"/>
        <v>198.63636363636363</v>
      </c>
      <c r="G26" s="15">
        <f t="shared" si="3"/>
        <v>134.64285714285714</v>
      </c>
      <c r="H26" s="16">
        <f t="shared" si="3"/>
        <v>158.16666666666666</v>
      </c>
      <c r="I26" s="44">
        <f t="shared" si="3"/>
        <v>159.83333333333334</v>
      </c>
      <c r="J26" s="15">
        <f t="shared" si="3"/>
        <v>44.111111111111114</v>
      </c>
      <c r="K26" s="16">
        <f t="shared" si="3"/>
        <v>14</v>
      </c>
      <c r="L26" s="44">
        <f t="shared" si="3"/>
        <v>10.363636363636363</v>
      </c>
    </row>
    <row r="27" spans="1:12" x14ac:dyDescent="0.3">
      <c r="A27" s="15">
        <f t="shared" si="0"/>
        <v>118.33333333333333</v>
      </c>
      <c r="B27" s="16">
        <f t="shared" ref="B27:L27" si="4">B16/B6</f>
        <v>129</v>
      </c>
      <c r="C27" s="44">
        <f t="shared" si="4"/>
        <v>190.4</v>
      </c>
      <c r="D27" s="15">
        <f t="shared" si="4"/>
        <v>182.6</v>
      </c>
      <c r="E27" s="16">
        <f t="shared" si="4"/>
        <v>157.69999999999999</v>
      </c>
      <c r="F27" s="44">
        <f t="shared" si="4"/>
        <v>167.7</v>
      </c>
      <c r="G27" s="15">
        <f t="shared" si="4"/>
        <v>166</v>
      </c>
      <c r="H27" s="16">
        <f t="shared" si="4"/>
        <v>146.18181818181819</v>
      </c>
      <c r="I27" s="44">
        <f t="shared" si="4"/>
        <v>169.54545454545453</v>
      </c>
      <c r="J27" s="15">
        <f t="shared" si="4"/>
        <v>29.363636363636363</v>
      </c>
      <c r="K27" s="16">
        <f t="shared" si="4"/>
        <v>19.5</v>
      </c>
      <c r="L27" s="44">
        <f t="shared" si="4"/>
        <v>9</v>
      </c>
    </row>
    <row r="28" spans="1:12" x14ac:dyDescent="0.3">
      <c r="A28" s="15">
        <f t="shared" si="0"/>
        <v>149.27272727272728</v>
      </c>
      <c r="B28" s="16">
        <f t="shared" ref="B28:L28" si="5">B17/B7</f>
        <v>211.75</v>
      </c>
      <c r="C28" s="44">
        <f t="shared" si="5"/>
        <v>195.375</v>
      </c>
      <c r="D28" s="15">
        <f t="shared" si="5"/>
        <v>144.41666666666666</v>
      </c>
      <c r="E28" s="16">
        <f t="shared" si="5"/>
        <v>213.44444444444446</v>
      </c>
      <c r="F28" s="44">
        <f t="shared" si="5"/>
        <v>168.54545454545453</v>
      </c>
      <c r="G28" s="15">
        <f t="shared" si="5"/>
        <v>173.54545454545453</v>
      </c>
      <c r="H28" s="16">
        <f t="shared" si="5"/>
        <v>105.26666666666667</v>
      </c>
      <c r="I28" s="44">
        <f t="shared" si="5"/>
        <v>170.18181818181819</v>
      </c>
      <c r="J28" s="15">
        <f t="shared" si="5"/>
        <v>37.9</v>
      </c>
      <c r="K28" s="16">
        <f t="shared" si="5"/>
        <v>17</v>
      </c>
      <c r="L28" s="44">
        <f t="shared" si="5"/>
        <v>8.545454545454545</v>
      </c>
    </row>
    <row r="29" spans="1:12" x14ac:dyDescent="0.3">
      <c r="A29" s="15">
        <f t="shared" si="0"/>
        <v>188.76923076923077</v>
      </c>
      <c r="B29" s="16">
        <f t="shared" ref="B29:L29" si="6">B18/B8</f>
        <v>236.1</v>
      </c>
      <c r="C29" s="44">
        <f t="shared" si="6"/>
        <v>251.3</v>
      </c>
      <c r="D29" s="15">
        <f t="shared" si="6"/>
        <v>222.45454545454547</v>
      </c>
      <c r="E29" s="16">
        <f t="shared" si="6"/>
        <v>162.78571428571428</v>
      </c>
      <c r="F29" s="44">
        <f t="shared" si="6"/>
        <v>274.375</v>
      </c>
      <c r="G29" s="15">
        <f t="shared" si="6"/>
        <v>282.09090909090907</v>
      </c>
      <c r="H29" s="16">
        <f t="shared" si="6"/>
        <v>312.375</v>
      </c>
      <c r="I29" s="44">
        <f t="shared" si="6"/>
        <v>238.83333333333334</v>
      </c>
      <c r="J29" s="15">
        <f t="shared" si="6"/>
        <v>28.214285714285715</v>
      </c>
      <c r="K29" s="16">
        <f t="shared" si="6"/>
        <v>20.2</v>
      </c>
      <c r="L29" s="44">
        <f t="shared" si="6"/>
        <v>11.777777777777779</v>
      </c>
    </row>
    <row r="30" spans="1:12" x14ac:dyDescent="0.3">
      <c r="A30" s="15">
        <f t="shared" si="0"/>
        <v>89.8</v>
      </c>
      <c r="B30" s="16">
        <f t="shared" ref="B30:L30" si="7">B19/B9</f>
        <v>99.25</v>
      </c>
      <c r="C30" s="44">
        <f t="shared" si="7"/>
        <v>108.2</v>
      </c>
      <c r="D30" s="15">
        <f t="shared" si="7"/>
        <v>137.33333333333334</v>
      </c>
      <c r="E30" s="16">
        <f t="shared" si="7"/>
        <v>143</v>
      </c>
      <c r="F30" s="44">
        <f t="shared" si="7"/>
        <v>96.5</v>
      </c>
      <c r="G30" s="15">
        <f t="shared" si="7"/>
        <v>112.81818181818181</v>
      </c>
      <c r="H30" s="16">
        <f t="shared" si="7"/>
        <v>122.3</v>
      </c>
      <c r="I30" s="44">
        <f t="shared" si="7"/>
        <v>98.181818181818187</v>
      </c>
      <c r="J30" s="15">
        <f t="shared" si="7"/>
        <v>21.333333333333332</v>
      </c>
      <c r="K30" s="16">
        <f t="shared" si="7"/>
        <v>15</v>
      </c>
      <c r="L30" s="44">
        <f t="shared" si="7"/>
        <v>8.545454545454545</v>
      </c>
    </row>
    <row r="31" spans="1:12" x14ac:dyDescent="0.3">
      <c r="A31" s="22">
        <f t="shared" si="0"/>
        <v>81.428571428571431</v>
      </c>
      <c r="B31" s="23">
        <f t="shared" ref="B31:L31" si="8">B20/B10</f>
        <v>141.36363636363637</v>
      </c>
      <c r="C31" s="45">
        <f t="shared" si="8"/>
        <v>117.7</v>
      </c>
      <c r="D31" s="22">
        <f t="shared" si="8"/>
        <v>93.63636363636364</v>
      </c>
      <c r="E31" s="23">
        <f t="shared" si="8"/>
        <v>106.45454545454545</v>
      </c>
      <c r="F31" s="45">
        <f t="shared" si="8"/>
        <v>82.92307692307692</v>
      </c>
      <c r="G31" s="22">
        <f t="shared" si="8"/>
        <v>105.58333333333333</v>
      </c>
      <c r="H31" s="23">
        <f t="shared" si="8"/>
        <v>99.7</v>
      </c>
      <c r="I31" s="45">
        <f t="shared" si="8"/>
        <v>95.272727272727266</v>
      </c>
      <c r="J31" s="22">
        <f t="shared" si="8"/>
        <v>20.272727272727273</v>
      </c>
      <c r="K31" s="23">
        <f t="shared" si="8"/>
        <v>10.636363636363637</v>
      </c>
      <c r="L31" s="45">
        <f t="shared" si="8"/>
        <v>6.7272727272727275</v>
      </c>
    </row>
    <row r="32" spans="1:12" x14ac:dyDescent="0.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</row>
    <row r="33" spans="1:12" ht="13.9" thickBot="1" x14ac:dyDescent="0.35">
      <c r="A33" s="48" t="s">
        <v>30</v>
      </c>
      <c r="B33" s="46" t="s">
        <v>19</v>
      </c>
      <c r="C33" s="46" t="s">
        <v>18</v>
      </c>
      <c r="D33" s="49" t="s">
        <v>31</v>
      </c>
      <c r="E33" s="46" t="s">
        <v>19</v>
      </c>
      <c r="F33" s="46" t="s">
        <v>18</v>
      </c>
      <c r="G33" s="49" t="s">
        <v>31</v>
      </c>
      <c r="H33" s="46" t="s">
        <v>19</v>
      </c>
      <c r="I33" s="46" t="s">
        <v>18</v>
      </c>
      <c r="J33" s="48" t="s">
        <v>30</v>
      </c>
      <c r="K33" s="46" t="s">
        <v>19</v>
      </c>
      <c r="L33" s="46" t="s">
        <v>18</v>
      </c>
    </row>
    <row r="34" spans="1:12" ht="13.9" thickTop="1" x14ac:dyDescent="0.3">
      <c r="A34" s="51" t="s">
        <v>0</v>
      </c>
      <c r="B34" s="47">
        <f>Average!C25</f>
        <v>168.35483870967744</v>
      </c>
      <c r="C34" s="47">
        <f t="shared" ref="C34" si="9">_xlfn.STDEV.P(A24:C24)</f>
        <v>38.367196684809677</v>
      </c>
      <c r="D34" s="4" t="s">
        <v>20</v>
      </c>
      <c r="E34" s="47">
        <f>Average!F25</f>
        <v>182.05714285714285</v>
      </c>
      <c r="F34" s="47">
        <f t="shared" ref="F34" si="10">_xlfn.STDEV.P(D24:F24)</f>
        <v>15.226167522750895</v>
      </c>
      <c r="G34" s="24" t="s">
        <v>20</v>
      </c>
      <c r="H34" s="47">
        <f>Average!I25</f>
        <v>187.26315789473682</v>
      </c>
      <c r="I34" s="47">
        <f t="shared" ref="I34" si="11">_xlfn.STDEV.P(G24:I24)</f>
        <v>21.624782908220514</v>
      </c>
      <c r="J34" s="31" t="s">
        <v>11</v>
      </c>
      <c r="K34" s="47">
        <f>Average!L25</f>
        <v>14.40625</v>
      </c>
      <c r="L34" s="47">
        <f t="shared" ref="L34" si="12">_xlfn.STDEV.P(J24:L24)</f>
        <v>5.0831435908728793</v>
      </c>
    </row>
    <row r="35" spans="1:12" x14ac:dyDescent="0.3">
      <c r="A35" s="52"/>
      <c r="B35" s="47"/>
      <c r="C35" s="47"/>
      <c r="D35" s="48" t="s">
        <v>30</v>
      </c>
      <c r="E35" s="47"/>
      <c r="F35" s="47"/>
      <c r="G35" s="26"/>
      <c r="H35" s="47"/>
      <c r="I35" s="47"/>
      <c r="J35" s="34"/>
      <c r="K35" s="47"/>
      <c r="L35" s="47"/>
    </row>
    <row r="36" spans="1:12" x14ac:dyDescent="0.3">
      <c r="A36" s="52" t="s">
        <v>0</v>
      </c>
      <c r="B36" s="47">
        <f>Average!C26</f>
        <v>170.08571428571426</v>
      </c>
      <c r="C36" s="47">
        <f t="shared" ref="C36:C42" si="13">_xlfn.STDEV.P(A25:C25)</f>
        <v>26.379020193261439</v>
      </c>
      <c r="D36" s="54" t="s">
        <v>20</v>
      </c>
      <c r="E36" s="47">
        <f>Average!F26</f>
        <v>252.6</v>
      </c>
      <c r="F36" s="47">
        <f t="shared" ref="F36:F42" si="14">_xlfn.STDEV.P(D25:F25)</f>
        <v>20.073739178124441</v>
      </c>
      <c r="G36" s="26" t="s">
        <v>20</v>
      </c>
      <c r="H36" s="47">
        <f>Average!I26</f>
        <v>229.72972972972974</v>
      </c>
      <c r="I36" s="47">
        <f t="shared" ref="I36:I42" si="15">_xlfn.STDEV.P(G25:I25)</f>
        <v>44.341743019455997</v>
      </c>
      <c r="J36" s="34" t="s">
        <v>12</v>
      </c>
      <c r="K36" s="47">
        <f>Average!L26</f>
        <v>18.176470588235293</v>
      </c>
      <c r="L36" s="47">
        <f t="shared" ref="L36:L42" si="16">_xlfn.STDEV.P(J25:L25)</f>
        <v>11.250303536360201</v>
      </c>
    </row>
    <row r="37" spans="1:12" x14ac:dyDescent="0.3">
      <c r="A37" s="52" t="s">
        <v>1</v>
      </c>
      <c r="B37" s="47">
        <f>Average!C27</f>
        <v>162.08333333333334</v>
      </c>
      <c r="C37" s="47">
        <f t="shared" si="13"/>
        <v>25.031509893752993</v>
      </c>
      <c r="D37" s="54" t="s">
        <v>21</v>
      </c>
      <c r="E37" s="47">
        <f>Average!F27</f>
        <v>189.85714285714286</v>
      </c>
      <c r="F37" s="47">
        <f t="shared" si="14"/>
        <v>19.516921125651372</v>
      </c>
      <c r="G37" s="26" t="s">
        <v>21</v>
      </c>
      <c r="H37" s="47">
        <f>Average!I27</f>
        <v>150.02631578947367</v>
      </c>
      <c r="I37" s="47">
        <f t="shared" si="15"/>
        <v>11.502209850445636</v>
      </c>
      <c r="J37" s="34" t="s">
        <v>9</v>
      </c>
      <c r="K37" s="47">
        <f>Average!L27</f>
        <v>21.451612903225804</v>
      </c>
      <c r="L37" s="47">
        <f t="shared" si="16"/>
        <v>15.124645834872716</v>
      </c>
    </row>
    <row r="38" spans="1:12" x14ac:dyDescent="0.3">
      <c r="A38" s="52" t="s">
        <v>2</v>
      </c>
      <c r="B38" s="47">
        <f>Average!C28</f>
        <v>142.88571428571427</v>
      </c>
      <c r="C38" s="47">
        <f t="shared" si="13"/>
        <v>31.758362367208356</v>
      </c>
      <c r="D38" s="54" t="s">
        <v>22</v>
      </c>
      <c r="E38" s="47">
        <f>Average!F28</f>
        <v>169.33333333333331</v>
      </c>
      <c r="F38" s="47">
        <f t="shared" si="14"/>
        <v>10.230781440774157</v>
      </c>
      <c r="G38" s="26" t="s">
        <v>22</v>
      </c>
      <c r="H38" s="47">
        <f>Average!I28</f>
        <v>160.40625</v>
      </c>
      <c r="I38" s="47">
        <f t="shared" si="15"/>
        <v>10.280456554089129</v>
      </c>
      <c r="J38" s="34" t="s">
        <v>8</v>
      </c>
      <c r="K38" s="47">
        <f>Average!L28</f>
        <v>18.676470588235293</v>
      </c>
      <c r="L38" s="47">
        <f t="shared" si="16"/>
        <v>8.3147727186446989</v>
      </c>
    </row>
    <row r="39" spans="1:12" x14ac:dyDescent="0.3">
      <c r="A39" s="52" t="s">
        <v>3</v>
      </c>
      <c r="B39" s="47">
        <f>Average!C29</f>
        <v>181.44444444444446</v>
      </c>
      <c r="C39" s="47">
        <f t="shared" si="13"/>
        <v>26.451149487851218</v>
      </c>
      <c r="D39" s="54" t="s">
        <v>23</v>
      </c>
      <c r="E39" s="47">
        <f>Average!F29</f>
        <v>172.125</v>
      </c>
      <c r="F39" s="47">
        <f t="shared" si="14"/>
        <v>28.602548067120701</v>
      </c>
      <c r="G39" s="26" t="s">
        <v>23</v>
      </c>
      <c r="H39" s="47">
        <f>Average!I29</f>
        <v>144.86486486486487</v>
      </c>
      <c r="I39" s="47">
        <f t="shared" si="15"/>
        <v>31.424130536930299</v>
      </c>
      <c r="J39" s="34" t="s">
        <v>10</v>
      </c>
      <c r="K39" s="47">
        <f>Average!L29</f>
        <v>20.741935483870972</v>
      </c>
      <c r="L39" s="47">
        <f t="shared" si="16"/>
        <v>12.337741003774424</v>
      </c>
    </row>
    <row r="40" spans="1:12" x14ac:dyDescent="0.3">
      <c r="A40" s="52" t="s">
        <v>4</v>
      </c>
      <c r="B40" s="47">
        <f>Average!C30</f>
        <v>222.06060606060606</v>
      </c>
      <c r="C40" s="47">
        <f t="shared" si="13"/>
        <v>26.627760819966245</v>
      </c>
      <c r="D40" s="54" t="s">
        <v>24</v>
      </c>
      <c r="E40" s="47">
        <f>Average!F30</f>
        <v>209.72727272727272</v>
      </c>
      <c r="F40" s="47">
        <f t="shared" si="14"/>
        <v>45.592728098880052</v>
      </c>
      <c r="G40" s="26" t="s">
        <v>24</v>
      </c>
      <c r="H40" s="47">
        <f>Average!I30</f>
        <v>273.16129032258067</v>
      </c>
      <c r="I40" s="47">
        <f t="shared" si="15"/>
        <v>30.178580996615754</v>
      </c>
      <c r="J40" s="34" t="s">
        <v>27</v>
      </c>
      <c r="K40" s="47">
        <f>Average!L30</f>
        <v>21.303030303030305</v>
      </c>
      <c r="L40" s="47">
        <f t="shared" si="16"/>
        <v>6.710865119073584</v>
      </c>
    </row>
    <row r="41" spans="1:12" x14ac:dyDescent="0.3">
      <c r="A41" s="52" t="s">
        <v>5</v>
      </c>
      <c r="B41" s="47">
        <f>Average!C31</f>
        <v>99.09375</v>
      </c>
      <c r="C41" s="47">
        <f t="shared" si="13"/>
        <v>7.51269296294981</v>
      </c>
      <c r="D41" s="54" t="s">
        <v>25</v>
      </c>
      <c r="E41" s="47">
        <f>Average!F31</f>
        <v>122</v>
      </c>
      <c r="F41" s="47">
        <f t="shared" si="14"/>
        <v>20.714252265374597</v>
      </c>
      <c r="G41" s="26" t="s">
        <v>25</v>
      </c>
      <c r="H41" s="47">
        <f>Average!I31</f>
        <v>110.75</v>
      </c>
      <c r="I41" s="47">
        <f t="shared" si="15"/>
        <v>9.9208798374595411</v>
      </c>
      <c r="J41" s="34" t="s">
        <v>28</v>
      </c>
      <c r="K41" s="47">
        <f>Average!L31</f>
        <v>15.15625</v>
      </c>
      <c r="L41" s="47">
        <f t="shared" si="16"/>
        <v>5.2207078280140564</v>
      </c>
    </row>
    <row r="42" spans="1:12" ht="13.9" thickBot="1" x14ac:dyDescent="0.35">
      <c r="A42" s="53" t="s">
        <v>6</v>
      </c>
      <c r="B42" s="47">
        <f>Average!C32</f>
        <v>110.62857142857142</v>
      </c>
      <c r="C42" s="47">
        <f t="shared" si="13"/>
        <v>24.648182771269379</v>
      </c>
      <c r="D42" s="55" t="s">
        <v>26</v>
      </c>
      <c r="E42" s="47">
        <f>Average!F32</f>
        <v>93.685714285714283</v>
      </c>
      <c r="F42" s="47">
        <f t="shared" si="14"/>
        <v>9.6194843276696904</v>
      </c>
      <c r="G42" s="27" t="s">
        <v>26</v>
      </c>
      <c r="H42" s="47">
        <f>Average!I32</f>
        <v>100.36363636363636</v>
      </c>
      <c r="I42" s="47">
        <f t="shared" si="15"/>
        <v>4.2232550933264532</v>
      </c>
      <c r="J42" s="37" t="s">
        <v>29</v>
      </c>
      <c r="K42" s="47">
        <f>Average!L32</f>
        <v>12.545454545454545</v>
      </c>
      <c r="L42" s="47">
        <f t="shared" si="16"/>
        <v>5.6922933740935457</v>
      </c>
    </row>
    <row r="43" spans="1:12" ht="13.9" thickTop="1" x14ac:dyDescent="0.3"/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refly</vt:lpstr>
      <vt:lpstr>Renilla</vt:lpstr>
      <vt:lpstr>Average</vt:lpstr>
      <vt:lpstr>SD</vt:lpstr>
    </vt:vector>
  </TitlesOfParts>
  <Company>Res. V / winx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öger, Sabine Elisabeth</dc:creator>
  <cp:lastModifiedBy>Jiawen Yong</cp:lastModifiedBy>
  <dcterms:created xsi:type="dcterms:W3CDTF">2021-02-26T09:32:03Z</dcterms:created>
  <dcterms:modified xsi:type="dcterms:W3CDTF">2021-03-16T16:01:31Z</dcterms:modified>
</cp:coreProperties>
</file>